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Titles" vbProcedure="false">Sheet1!$A:$B,Sheet1!$1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78">
  <si>
    <t xml:space="preserve">QTL ID </t>
  </si>
  <si>
    <t xml:space="preserve">Traits</t>
  </si>
  <si>
    <t xml:space="preserve">QTL Location</t>
  </si>
  <si>
    <t xml:space="preserve">QTL effects</t>
  </si>
  <si>
    <t xml:space="preserve">Significance test for locus</t>
  </si>
  <si>
    <t xml:space="preserve">Characterizing the pattern of imprinting</t>
  </si>
  <si>
    <t xml:space="preserve">Genotypic values of the Ordered Genotypes</t>
  </si>
  <si>
    <r>
      <rPr>
        <i val="true"/>
        <sz val="10"/>
        <rFont val="Arial"/>
        <family val="2"/>
      </rPr>
      <t xml:space="preserve">i</t>
    </r>
    <r>
      <rPr>
        <sz val="10"/>
        <rFont val="Arial"/>
        <family val="0"/>
      </rPr>
      <t xml:space="preserve">QTL </t>
    </r>
  </si>
  <si>
    <t xml:space="preserve">Marker</t>
  </si>
  <si>
    <t xml:space="preserve">F2 Map location (cM)</t>
  </si>
  <si>
    <t xml:space="preserve">Genome coordinate</t>
  </si>
  <si>
    <t xml:space="preserve">additive effect</t>
  </si>
  <si>
    <t xml:space="preserve">dominance effect</t>
  </si>
  <si>
    <t xml:space="preserve">parent of origin effect</t>
  </si>
  <si>
    <t xml:space="preserve">LPR</t>
  </si>
  <si>
    <t xml:space="preserve">LPR threshold (chr. level)</t>
  </si>
  <si>
    <t xml:space="preserve">LPR for pattern</t>
  </si>
  <si>
    <t xml:space="preserve">a</t>
  </si>
  <si>
    <r>
      <rPr>
        <i val="true"/>
        <sz val="12"/>
        <rFont val="Times New Roman"/>
        <family val="1"/>
      </rPr>
      <t xml:space="preserve">a </t>
    </r>
    <r>
      <rPr>
        <sz val="10"/>
        <rFont val="Arial"/>
        <family val="0"/>
      </rPr>
      <t xml:space="preserve">SE</t>
    </r>
  </si>
  <si>
    <t xml:space="preserve">p</t>
  </si>
  <si>
    <t xml:space="preserve">d</t>
  </si>
  <si>
    <r>
      <rPr>
        <i val="true"/>
        <sz val="12"/>
        <rFont val="Times New Roman"/>
        <family val="1"/>
      </rPr>
      <t xml:space="preserve">d </t>
    </r>
    <r>
      <rPr>
        <sz val="10"/>
        <rFont val="Arial"/>
        <family val="0"/>
      </rPr>
      <t xml:space="preserve">SE</t>
    </r>
  </si>
  <si>
    <t xml:space="preserve">i</t>
  </si>
  <si>
    <r>
      <rPr>
        <i val="true"/>
        <sz val="12"/>
        <rFont val="Times New Roman"/>
        <family val="1"/>
      </rPr>
      <t xml:space="preserve">i </t>
    </r>
    <r>
      <rPr>
        <sz val="10"/>
        <rFont val="Arial"/>
        <family val="0"/>
      </rPr>
      <t xml:space="preserve">SE</t>
    </r>
  </si>
  <si>
    <r>
      <rPr>
        <sz val="12"/>
        <rFont val="Times New Roman"/>
        <family val="1"/>
      </rPr>
      <t xml:space="preserve">(</t>
    </r>
    <r>
      <rPr>
        <i val="true"/>
        <sz val="12"/>
        <rFont val="Times New Roman"/>
        <family val="1"/>
      </rPr>
      <t xml:space="preserve">a</t>
    </r>
    <r>
      <rPr>
        <sz val="12"/>
        <rFont val="Times New Roman"/>
        <family val="1"/>
      </rPr>
      <t xml:space="preserve">/</t>
    </r>
    <r>
      <rPr>
        <i val="true"/>
        <sz val="12"/>
        <rFont val="Times New Roman"/>
        <family val="1"/>
      </rPr>
      <t xml:space="preserve">i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(</t>
    </r>
    <r>
      <rPr>
        <i val="true"/>
        <sz val="12"/>
        <rFont val="Times New Roman"/>
        <family val="1"/>
      </rPr>
      <t xml:space="preserve">d</t>
    </r>
    <r>
      <rPr>
        <sz val="12"/>
        <rFont val="Times New Roman"/>
        <family val="1"/>
      </rPr>
      <t xml:space="preserve">/</t>
    </r>
    <r>
      <rPr>
        <i val="true"/>
        <sz val="12"/>
        <rFont val="Times New Roman"/>
        <family val="1"/>
      </rPr>
      <t xml:space="preserve">i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(</t>
    </r>
    <r>
      <rPr>
        <i val="true"/>
        <sz val="12"/>
        <rFont val="Times New Roman"/>
        <family val="1"/>
      </rPr>
      <t xml:space="preserve">i</t>
    </r>
    <r>
      <rPr>
        <sz val="12"/>
        <rFont val="Times New Roman"/>
        <family val="1"/>
      </rPr>
      <t xml:space="preserve">/SD)</t>
    </r>
  </si>
  <si>
    <t xml:space="preserve">SD (trait)</t>
  </si>
  <si>
    <r>
      <rPr>
        <sz val="10"/>
        <rFont val="Arial"/>
        <family val="2"/>
      </rPr>
      <t xml:space="preserve">rsq % </t>
    </r>
    <r>
      <rPr>
        <i val="true"/>
        <sz val="10"/>
        <rFont val="Times New Roman"/>
        <family val="1"/>
      </rPr>
      <t xml:space="preserve">i</t>
    </r>
  </si>
  <si>
    <t xml:space="preserve">rsq % locus</t>
  </si>
  <si>
    <t xml:space="preserve">pattern</t>
  </si>
  <si>
    <t xml:space="preserve">LL</t>
  </si>
  <si>
    <r>
      <rPr>
        <i val="true"/>
        <sz val="10"/>
        <rFont val="Arial"/>
        <family val="2"/>
      </rPr>
      <t xml:space="preserve">LL</t>
    </r>
    <r>
      <rPr>
        <sz val="10"/>
        <rFont val="Arial"/>
        <family val="0"/>
      </rPr>
      <t xml:space="preserve"> SE</t>
    </r>
  </si>
  <si>
    <t xml:space="preserve">LS</t>
  </si>
  <si>
    <r>
      <rPr>
        <i val="true"/>
        <sz val="10"/>
        <rFont val="Arial"/>
        <family val="2"/>
      </rPr>
      <t xml:space="preserve">LS</t>
    </r>
    <r>
      <rPr>
        <sz val="10"/>
        <rFont val="Arial"/>
        <family val="0"/>
      </rPr>
      <t xml:space="preserve"> SE</t>
    </r>
  </si>
  <si>
    <t xml:space="preserve">SL</t>
  </si>
  <si>
    <r>
      <rPr>
        <i val="true"/>
        <sz val="10"/>
        <rFont val="Arial"/>
        <family val="2"/>
      </rPr>
      <t xml:space="preserve">SL</t>
    </r>
    <r>
      <rPr>
        <sz val="10"/>
        <rFont val="Arial"/>
        <family val="0"/>
      </rPr>
      <t xml:space="preserve"> SE</t>
    </r>
  </si>
  <si>
    <t xml:space="preserve">SS</t>
  </si>
  <si>
    <r>
      <rPr>
        <i val="true"/>
        <sz val="10"/>
        <rFont val="Arial"/>
        <family val="2"/>
      </rPr>
      <t xml:space="preserve">SS </t>
    </r>
    <r>
      <rPr>
        <sz val="10"/>
        <rFont val="Arial"/>
        <family val="0"/>
      </rPr>
      <t xml:space="preserve">SE</t>
    </r>
  </si>
  <si>
    <t xml:space="preserve">Wti1.1</t>
  </si>
  <si>
    <t xml:space="preserve">week6</t>
  </si>
  <si>
    <t xml:space="preserve">rs4137502</t>
  </si>
  <si>
    <t xml:space="preserve">&lt;0.001</t>
  </si>
  <si>
    <t xml:space="preserve">Paternal</t>
  </si>
  <si>
    <t xml:space="preserve">week7</t>
  </si>
  <si>
    <t xml:space="preserve">week8</t>
  </si>
  <si>
    <t xml:space="preserve">week9</t>
  </si>
  <si>
    <t xml:space="preserve">growth 3-10</t>
  </si>
  <si>
    <t xml:space="preserve">Wti2.1</t>
  </si>
  <si>
    <t xml:space="preserve">week1</t>
  </si>
  <si>
    <t xml:space="preserve">rs13476319</t>
  </si>
  <si>
    <t xml:space="preserve">Polar Und</t>
  </si>
  <si>
    <t xml:space="preserve">week2</t>
  </si>
  <si>
    <t xml:space="preserve">week3</t>
  </si>
  <si>
    <t xml:space="preserve">Wti3.1</t>
  </si>
  <si>
    <t xml:space="preserve">rs13476970</t>
  </si>
  <si>
    <t xml:space="preserve">Bipolar</t>
  </si>
  <si>
    <t xml:space="preserve">week4</t>
  </si>
  <si>
    <t xml:space="preserve">week5</t>
  </si>
  <si>
    <t xml:space="preserve">Maternal</t>
  </si>
  <si>
    <t xml:space="preserve">week10</t>
  </si>
  <si>
    <t xml:space="preserve">Wti3.2</t>
  </si>
  <si>
    <t xml:space="preserve">rs13477364</t>
  </si>
  <si>
    <t xml:space="preserve">Wti3.3</t>
  </si>
  <si>
    <t xml:space="preserve">rs3722447</t>
  </si>
  <si>
    <t xml:space="preserve">Wti5.1</t>
  </si>
  <si>
    <t xml:space="preserve">mCV25009162</t>
  </si>
  <si>
    <t xml:space="preserve">Polar Over</t>
  </si>
  <si>
    <t xml:space="preserve">Wti7.1</t>
  </si>
  <si>
    <t xml:space="preserve">gnf07.056.997</t>
  </si>
  <si>
    <t xml:space="preserve">&lt;.0001</t>
  </si>
  <si>
    <t xml:space="preserve">growth 1-3</t>
  </si>
  <si>
    <t xml:space="preserve">Wti9.1</t>
  </si>
  <si>
    <t xml:space="preserve">gnf09.096.289</t>
  </si>
  <si>
    <t xml:space="preserve">Wti12.1</t>
  </si>
  <si>
    <t xml:space="preserve">rs6184745</t>
  </si>
  <si>
    <t xml:space="preserve">Wti14.1</t>
  </si>
  <si>
    <t xml:space="preserve">rs366314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"/>
    <numFmt numFmtId="167" formatCode="0.00"/>
    <numFmt numFmtId="168" formatCode="#,##0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MS Sans Serif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14"/>
      <name val="Arial"/>
      <family val="0"/>
    </font>
    <font>
      <sz val="14"/>
      <name val="Arial"/>
      <family val="2"/>
    </font>
    <font>
      <i val="true"/>
      <sz val="10"/>
      <name val="Arial"/>
      <family val="2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sz val="10"/>
      <name val="Times New Roman"/>
      <family val="1"/>
    </font>
    <font>
      <sz val="10"/>
      <color rgb="FF000000"/>
      <name val="Arial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2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thick"/>
      <right/>
      <top style="medium"/>
      <bottom/>
      <diagonal/>
    </border>
    <border diagonalUp="false" diagonalDown="false">
      <left/>
      <right style="thick"/>
      <top style="medium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ck"/>
      <top style="medium"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6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2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right" vertical="top" textRotation="0" wrapText="false" indent="0" shrinkToFit="false"/>
      <protection locked="true" hidden="false"/>
    </xf>
    <xf numFmtId="165" fontId="24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25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7" fontId="25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3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7" fontId="26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5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6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0" fillId="0" borderId="0" xfId="6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22" fillId="0" borderId="0" xfId="57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6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3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57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2" fillId="0" borderId="0" xfId="58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58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59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59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2" fillId="0" borderId="0" xfId="56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56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5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17 m4" xfId="56"/>
    <cellStyle name="Normal_c3 m2" xfId="57"/>
    <cellStyle name="Normal_c3 m25" xfId="58"/>
    <cellStyle name="Normal_c9 m14" xfId="59"/>
    <cellStyle name="Normal_Sheet1" xfId="60"/>
    <cellStyle name="Normal_Sheet1_1" xfId="61"/>
    <cellStyle name="Note 1" xfId="62"/>
    <cellStyle name="Output" xfId="63"/>
    <cellStyle name="Title" xfId="64"/>
    <cellStyle name="Total" xfId="65"/>
    <cellStyle name="Warning Text" xfId="66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5020303805084"/>
          <c:y val="0.0654769715260465"/>
          <c:w val="0.939088584749587"/>
          <c:h val="0.898569741503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3:$D$3</c:f>
              <c:strCache>
                <c:ptCount val="4"/>
                <c:pt idx="0">
                  <c:v>LL</c:v>
                </c:pt>
                <c:pt idx="1">
                  <c:v>LS</c:v>
                </c:pt>
                <c:pt idx="2">
                  <c:v>SL</c:v>
                </c:pt>
                <c:pt idx="3">
                  <c:v>SS</c:v>
                </c:pt>
              </c:strCache>
            </c:strRef>
          </c:cat>
          <c:val>
            <c:numRef>
              <c:f>Sheet2!$A$14:$D$14</c:f>
              <c:numCache>
                <c:formatCode>General</c:formatCode>
                <c:ptCount val="4"/>
                <c:pt idx="0">
                  <c:v>6.78906</c:v>
                </c:pt>
                <c:pt idx="1">
                  <c:v>6.76778</c:v>
                </c:pt>
                <c:pt idx="2">
                  <c:v>7.07203</c:v>
                </c:pt>
                <c:pt idx="3">
                  <c:v>6.98668</c:v>
                </c:pt>
              </c:numCache>
            </c:numRef>
          </c:val>
        </c:ser>
        <c:gapWidth val="150"/>
        <c:overlap val="0"/>
        <c:axId val="3465175"/>
        <c:axId val="58517259"/>
      </c:barChart>
      <c:catAx>
        <c:axId val="34651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517259"/>
        <c:crossesAt val="0"/>
        <c:auto val="1"/>
        <c:lblAlgn val="ctr"/>
        <c:lblOffset val="100"/>
        <c:noMultiLvlLbl val="0"/>
      </c:catAx>
      <c:valAx>
        <c:axId val="585172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51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08040</xdr:colOff>
      <xdr:row>14</xdr:row>
      <xdr:rowOff>28440</xdr:rowOff>
    </xdr:from>
    <xdr:to>
      <xdr:col>14</xdr:col>
      <xdr:colOff>289800</xdr:colOff>
      <xdr:row>31</xdr:row>
      <xdr:rowOff>19080</xdr:rowOff>
    </xdr:to>
    <xdr:graphicFrame>
      <xdr:nvGraphicFramePr>
        <xdr:cNvPr id="0" name="Chart 1"/>
        <xdr:cNvGraphicFramePr/>
      </xdr:nvGraphicFramePr>
      <xdr:xfrm>
        <a:off x="3925440" y="2371680"/>
        <a:ext cx="4786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7.42"/>
    <col collapsed="false" customWidth="false" hidden="false" outlineLevel="0" max="2" min="2" style="1" width="9.14"/>
    <col collapsed="false" customWidth="true" hidden="false" outlineLevel="0" max="3" min="3" style="1" width="12.99"/>
    <col collapsed="false" customWidth="true" hidden="false" outlineLevel="0" max="4" min="4" style="2" width="7.14"/>
    <col collapsed="false" customWidth="true" hidden="false" outlineLevel="0" max="5" min="5" style="1" width="11.28"/>
    <col collapsed="false" customWidth="true" hidden="false" outlineLevel="0" max="6" min="6" style="3" width="7.42"/>
    <col collapsed="false" customWidth="true" hidden="false" outlineLevel="0" max="7" min="7" style="4" width="6.41"/>
    <col collapsed="false" customWidth="true" hidden="false" outlineLevel="0" max="8" min="8" style="5" width="6.7"/>
    <col collapsed="false" customWidth="true" hidden="false" outlineLevel="0" max="9" min="9" style="1" width="0.85"/>
    <col collapsed="false" customWidth="true" hidden="false" outlineLevel="0" max="10" min="10" style="4" width="7.56"/>
    <col collapsed="false" customWidth="true" hidden="false" outlineLevel="0" max="11" min="11" style="4" width="6.56"/>
    <col collapsed="false" customWidth="true" hidden="false" outlineLevel="0" max="12" min="12" style="5" width="6.99"/>
    <col collapsed="false" customWidth="true" hidden="false" outlineLevel="0" max="13" min="13" style="1" width="1.13"/>
    <col collapsed="false" customWidth="true" hidden="false" outlineLevel="0" max="14" min="14" style="4" width="6.85"/>
    <col collapsed="false" customWidth="true" hidden="false" outlineLevel="0" max="15" min="15" style="4" width="6.56"/>
    <col collapsed="false" customWidth="true" hidden="false" outlineLevel="0" max="16" min="16" style="6" width="7.85"/>
    <col collapsed="false" customWidth="true" hidden="false" outlineLevel="0" max="17" min="17" style="4" width="5.85"/>
    <col collapsed="false" customWidth="true" hidden="false" outlineLevel="0" max="18" min="18" style="7" width="10.71"/>
    <col collapsed="false" customWidth="true" hidden="false" outlineLevel="0" max="19" min="19" style="1" width="0.85"/>
    <col collapsed="false" customWidth="true" hidden="false" outlineLevel="0" max="20" min="20" style="8" width="6.28"/>
    <col collapsed="false" customWidth="true" hidden="false" outlineLevel="0" max="21" min="21" style="8" width="5.56"/>
    <col collapsed="false" customWidth="true" hidden="false" outlineLevel="0" max="22" min="22" style="8" width="6.85"/>
    <col collapsed="false" customWidth="true" hidden="false" outlineLevel="0" max="24" min="23" style="8" width="5.85"/>
    <col collapsed="false" customWidth="true" hidden="false" outlineLevel="0" max="25" min="25" style="8" width="5.71"/>
    <col collapsed="false" customWidth="true" hidden="false" outlineLevel="0" max="26" min="26" style="8" width="10.71"/>
    <col collapsed="false" customWidth="true" hidden="false" outlineLevel="0" max="27" min="27" style="9" width="7.99"/>
    <col collapsed="false" customWidth="true" hidden="false" outlineLevel="0" max="28" min="28" style="1" width="0.28"/>
    <col collapsed="false" customWidth="true" hidden="false" outlineLevel="0" max="29" min="29" style="8" width="6.13"/>
    <col collapsed="false" customWidth="true" hidden="false" outlineLevel="0" max="30" min="30" style="8" width="5.56"/>
    <col collapsed="false" customWidth="true" hidden="false" outlineLevel="0" max="31" min="31" style="2" width="0.99"/>
    <col collapsed="false" customWidth="true" hidden="false" outlineLevel="0" max="32" min="32" style="8" width="6.13"/>
    <col collapsed="false" customWidth="true" hidden="false" outlineLevel="0" max="33" min="33" style="8" width="5.71"/>
    <col collapsed="false" customWidth="true" hidden="false" outlineLevel="0" max="34" min="34" style="2" width="0.99"/>
    <col collapsed="false" customWidth="true" hidden="false" outlineLevel="0" max="36" min="35" style="8" width="5.99"/>
    <col collapsed="false" customWidth="true" hidden="false" outlineLevel="0" max="37" min="37" style="2" width="1.41"/>
    <col collapsed="false" customWidth="true" hidden="false" outlineLevel="0" max="38" min="38" style="8" width="6.7"/>
    <col collapsed="false" customWidth="true" hidden="false" outlineLevel="0" max="39" min="39" style="8" width="5.56"/>
    <col collapsed="false" customWidth="true" hidden="false" outlineLevel="0" max="40" min="40" style="1" width="4.41"/>
    <col collapsed="false" customWidth="false" hidden="false" outlineLevel="0" max="257" min="41" style="1" width="9.14"/>
  </cols>
  <sheetData>
    <row r="1" s="24" customFormat="true" ht="54.75" hidden="false" customHeight="true" outlineLevel="0" collapsed="false">
      <c r="A1" s="10" t="s">
        <v>0</v>
      </c>
      <c r="B1" s="11" t="s">
        <v>1</v>
      </c>
      <c r="C1" s="12" t="s">
        <v>2</v>
      </c>
      <c r="D1" s="12"/>
      <c r="E1" s="13"/>
      <c r="F1" s="14" t="s">
        <v>3</v>
      </c>
      <c r="G1" s="14"/>
      <c r="H1" s="15"/>
      <c r="I1" s="16"/>
      <c r="J1" s="17"/>
      <c r="K1" s="17"/>
      <c r="L1" s="15"/>
      <c r="M1" s="16"/>
      <c r="N1" s="17"/>
      <c r="O1" s="17"/>
      <c r="P1" s="18"/>
      <c r="Q1" s="19" t="s">
        <v>4</v>
      </c>
      <c r="R1" s="19"/>
      <c r="S1" s="16"/>
      <c r="T1" s="20" t="s">
        <v>5</v>
      </c>
      <c r="U1" s="20"/>
      <c r="V1" s="20"/>
      <c r="W1" s="20"/>
      <c r="X1" s="20"/>
      <c r="Y1" s="20"/>
      <c r="Z1" s="20"/>
      <c r="AA1" s="20"/>
      <c r="AB1" s="16"/>
      <c r="AC1" s="21" t="s">
        <v>6</v>
      </c>
      <c r="AD1" s="21"/>
      <c r="AE1" s="21"/>
      <c r="AF1" s="21"/>
      <c r="AG1" s="21"/>
      <c r="AH1" s="22"/>
      <c r="AI1" s="23"/>
      <c r="AJ1" s="23"/>
      <c r="AK1" s="22"/>
      <c r="AL1" s="23"/>
      <c r="AM1" s="23"/>
    </row>
    <row r="2" customFormat="false" ht="42.75" hidden="false" customHeight="true" outlineLevel="0" collapsed="false">
      <c r="A2" s="25" t="s">
        <v>7</v>
      </c>
      <c r="B2" s="26"/>
      <c r="C2" s="27" t="s">
        <v>8</v>
      </c>
      <c r="D2" s="28" t="s">
        <v>9</v>
      </c>
      <c r="E2" s="28" t="s">
        <v>10</v>
      </c>
      <c r="F2" s="29" t="s">
        <v>11</v>
      </c>
      <c r="G2" s="29"/>
      <c r="H2" s="30"/>
      <c r="I2" s="26"/>
      <c r="J2" s="31" t="s">
        <v>12</v>
      </c>
      <c r="K2" s="31"/>
      <c r="L2" s="30"/>
      <c r="M2" s="26"/>
      <c r="N2" s="31" t="s">
        <v>13</v>
      </c>
      <c r="O2" s="31"/>
      <c r="P2" s="32"/>
      <c r="Q2" s="33" t="s">
        <v>14</v>
      </c>
      <c r="R2" s="34" t="s">
        <v>15</v>
      </c>
      <c r="S2" s="35"/>
      <c r="AA2" s="36" t="s">
        <v>16</v>
      </c>
      <c r="AB2" s="35"/>
      <c r="AC2" s="37"/>
      <c r="AD2" s="37"/>
      <c r="AE2" s="38"/>
      <c r="AF2" s="37"/>
      <c r="AG2" s="37"/>
      <c r="AH2" s="38"/>
      <c r="AI2" s="37"/>
      <c r="AJ2" s="37"/>
      <c r="AK2" s="38"/>
      <c r="AL2" s="37"/>
      <c r="AM2" s="37"/>
      <c r="AN2" s="35"/>
    </row>
    <row r="3" customFormat="false" ht="33.75" hidden="false" customHeight="true" outlineLevel="0" collapsed="false">
      <c r="A3" s="25"/>
      <c r="B3" s="26"/>
      <c r="C3" s="27"/>
      <c r="D3" s="28"/>
      <c r="E3" s="28"/>
      <c r="F3" s="39" t="s">
        <v>17</v>
      </c>
      <c r="G3" s="40" t="s">
        <v>18</v>
      </c>
      <c r="H3" s="41" t="s">
        <v>19</v>
      </c>
      <c r="I3" s="42"/>
      <c r="J3" s="43" t="s">
        <v>20</v>
      </c>
      <c r="K3" s="40" t="s">
        <v>21</v>
      </c>
      <c r="L3" s="44" t="s">
        <v>19</v>
      </c>
      <c r="M3" s="42"/>
      <c r="N3" s="43" t="s">
        <v>22</v>
      </c>
      <c r="O3" s="40" t="s">
        <v>23</v>
      </c>
      <c r="P3" s="45" t="s">
        <v>19</v>
      </c>
      <c r="Q3" s="33"/>
      <c r="R3" s="34"/>
      <c r="S3" s="42"/>
      <c r="T3" s="46" t="s">
        <v>24</v>
      </c>
      <c r="U3" s="46" t="s">
        <v>25</v>
      </c>
      <c r="V3" s="46" t="s">
        <v>26</v>
      </c>
      <c r="W3" s="47" t="s">
        <v>27</v>
      </c>
      <c r="X3" s="47" t="s">
        <v>28</v>
      </c>
      <c r="Y3" s="48" t="s">
        <v>29</v>
      </c>
      <c r="Z3" s="49" t="s">
        <v>30</v>
      </c>
      <c r="AA3" s="36"/>
      <c r="AB3" s="50"/>
      <c r="AC3" s="51" t="s">
        <v>31</v>
      </c>
      <c r="AD3" s="52" t="s">
        <v>32</v>
      </c>
      <c r="AE3" s="53"/>
      <c r="AF3" s="51" t="s">
        <v>33</v>
      </c>
      <c r="AG3" s="52" t="s">
        <v>34</v>
      </c>
      <c r="AH3" s="53"/>
      <c r="AI3" s="51" t="s">
        <v>35</v>
      </c>
      <c r="AJ3" s="52" t="s">
        <v>36</v>
      </c>
      <c r="AK3" s="53"/>
      <c r="AL3" s="51" t="s">
        <v>37</v>
      </c>
      <c r="AM3" s="52" t="s">
        <v>38</v>
      </c>
      <c r="AN3" s="42"/>
    </row>
    <row r="4" customFormat="false" ht="6.75" hidden="false" customHeight="true" outlineLevel="0" collapsed="false">
      <c r="A4" s="54"/>
      <c r="B4" s="55"/>
      <c r="C4" s="54"/>
      <c r="D4" s="56"/>
      <c r="E4" s="56"/>
      <c r="F4" s="57"/>
      <c r="G4" s="58"/>
      <c r="H4" s="59"/>
      <c r="I4" s="60"/>
      <c r="J4" s="61"/>
      <c r="K4" s="58"/>
      <c r="L4" s="62"/>
      <c r="M4" s="60"/>
      <c r="N4" s="61"/>
      <c r="O4" s="58"/>
      <c r="P4" s="63"/>
      <c r="Q4" s="64"/>
      <c r="R4" s="65"/>
      <c r="S4" s="60"/>
      <c r="T4" s="66"/>
      <c r="U4" s="66"/>
      <c r="V4" s="66"/>
      <c r="W4" s="67"/>
      <c r="X4" s="67"/>
      <c r="Y4" s="68"/>
      <c r="Z4" s="69"/>
      <c r="AA4" s="70"/>
      <c r="AB4" s="50"/>
      <c r="AC4" s="71"/>
      <c r="AD4" s="72"/>
      <c r="AE4" s="73"/>
      <c r="AF4" s="71"/>
      <c r="AG4" s="72"/>
      <c r="AH4" s="73"/>
      <c r="AI4" s="71"/>
      <c r="AJ4" s="72"/>
      <c r="AK4" s="73"/>
      <c r="AL4" s="71"/>
      <c r="AM4" s="72"/>
      <c r="AN4" s="60"/>
    </row>
    <row r="5" customFormat="false" ht="12.75" hidden="false" customHeight="false" outlineLevel="0" collapsed="false">
      <c r="A5" s="74" t="s">
        <v>39</v>
      </c>
      <c r="B5" s="1" t="s">
        <v>40</v>
      </c>
      <c r="C5" s="75" t="s">
        <v>41</v>
      </c>
      <c r="D5" s="76" t="n">
        <v>8.26</v>
      </c>
      <c r="E5" s="77" t="n">
        <v>31054038</v>
      </c>
      <c r="F5" s="78" t="n">
        <v>0.42</v>
      </c>
      <c r="G5" s="79" t="n">
        <v>0.12</v>
      </c>
      <c r="H5" s="79" t="s">
        <v>42</v>
      </c>
      <c r="I5" s="80"/>
      <c r="J5" s="81" t="n">
        <v>-0.07547</v>
      </c>
      <c r="K5" s="82" t="n">
        <v>0.147</v>
      </c>
      <c r="L5" s="82" t="n">
        <v>0.6079</v>
      </c>
      <c r="M5" s="80"/>
      <c r="N5" s="81" t="n">
        <v>0.2756</v>
      </c>
      <c r="O5" s="82" t="n">
        <v>0.1216</v>
      </c>
      <c r="P5" s="83" t="n">
        <v>0.0237</v>
      </c>
      <c r="Q5" s="84" t="n">
        <v>4.92</v>
      </c>
      <c r="R5" s="85" t="n">
        <v>2.31</v>
      </c>
      <c r="S5" s="86"/>
      <c r="T5" s="8" t="n">
        <f aca="false">F5/N5</f>
        <v>1.52394775036284</v>
      </c>
      <c r="U5" s="8" t="n">
        <f aca="false">J5/N5</f>
        <v>-0.273838896952104</v>
      </c>
      <c r="V5" s="8" t="n">
        <f aca="false">N5/W5</f>
        <v>0.107299970856865</v>
      </c>
      <c r="W5" s="87" t="n">
        <v>2.56850023163232</v>
      </c>
      <c r="X5" s="88" t="n">
        <v>0.575664187294207</v>
      </c>
      <c r="Y5" s="8" t="n">
        <f aca="false">((((F5^2)*0.5)+((J5^2)*0.25)+((N5^2)*0.5))/(W5^2))*100</f>
        <v>1.93418021447352</v>
      </c>
      <c r="Z5" s="89" t="s">
        <v>43</v>
      </c>
      <c r="AA5" s="90" t="n">
        <v>3.51</v>
      </c>
      <c r="AB5" s="91"/>
      <c r="AC5" s="92" t="n">
        <v>24.1509</v>
      </c>
      <c r="AD5" s="92" t="n">
        <v>0.2372</v>
      </c>
      <c r="AE5" s="93"/>
      <c r="AF5" s="92" t="n">
        <v>23.9302</v>
      </c>
      <c r="AG5" s="92" t="n">
        <v>0.2278</v>
      </c>
      <c r="AH5" s="93"/>
      <c r="AI5" s="92" t="n">
        <v>23.379</v>
      </c>
      <c r="AJ5" s="92" t="n">
        <v>0.2299</v>
      </c>
      <c r="AK5" s="93"/>
      <c r="AL5" s="92" t="n">
        <v>23.3093</v>
      </c>
      <c r="AM5" s="92" t="n">
        <v>0.2187</v>
      </c>
      <c r="AN5" s="76"/>
    </row>
    <row r="6" customFormat="false" ht="12.75" hidden="false" customHeight="false" outlineLevel="0" collapsed="false">
      <c r="A6" s="74"/>
      <c r="B6" s="1" t="s">
        <v>44</v>
      </c>
      <c r="C6" s="75"/>
      <c r="D6" s="76"/>
      <c r="E6" s="75"/>
      <c r="F6" s="94" t="n">
        <v>0.4923</v>
      </c>
      <c r="G6" s="82" t="n">
        <v>0.1365</v>
      </c>
      <c r="H6" s="82" t="s">
        <v>42</v>
      </c>
      <c r="I6" s="80"/>
      <c r="J6" s="81" t="n">
        <v>-0.08266</v>
      </c>
      <c r="K6" s="82" t="n">
        <v>0.1664</v>
      </c>
      <c r="L6" s="82" t="n">
        <v>0.6195</v>
      </c>
      <c r="M6" s="80"/>
      <c r="N6" s="81" t="n">
        <v>0.3575</v>
      </c>
      <c r="O6" s="82" t="n">
        <v>0.1375</v>
      </c>
      <c r="P6" s="83" t="n">
        <v>0.0095</v>
      </c>
      <c r="Q6" s="84" t="n">
        <v>5.4</v>
      </c>
      <c r="R6" s="85"/>
      <c r="S6" s="86"/>
      <c r="T6" s="8" t="n">
        <f aca="false">F6/N6</f>
        <v>1.37706293706294</v>
      </c>
      <c r="U6" s="8" t="n">
        <f aca="false">J6/N6</f>
        <v>-0.231216783216783</v>
      </c>
      <c r="V6" s="8" t="n">
        <f aca="false">N6/W6</f>
        <v>0.125084392992142</v>
      </c>
      <c r="W6" s="87" t="n">
        <v>2.85807039110354</v>
      </c>
      <c r="X6" s="88" t="n">
        <v>0.782305268510633</v>
      </c>
      <c r="Y6" s="8" t="n">
        <f aca="false">((((F6^2)*0.5)+((J6^2)*0.25)+((N6^2)*0.5))/(W6^2))*100</f>
        <v>2.28670406355742</v>
      </c>
      <c r="Z6" s="89" t="s">
        <v>43</v>
      </c>
      <c r="AA6" s="90" t="n">
        <v>2.02</v>
      </c>
      <c r="AB6" s="91"/>
      <c r="AC6" s="92" t="n">
        <v>25.6286</v>
      </c>
      <c r="AD6" s="92" t="n">
        <v>0.2663</v>
      </c>
      <c r="AE6" s="93"/>
      <c r="AF6" s="92" t="n">
        <v>25.4112</v>
      </c>
      <c r="AG6" s="92" t="n">
        <v>0.2557</v>
      </c>
      <c r="AH6" s="93"/>
      <c r="AI6" s="92" t="n">
        <v>24.6961</v>
      </c>
      <c r="AJ6" s="92" t="n">
        <v>0.2581</v>
      </c>
      <c r="AK6" s="93"/>
      <c r="AL6" s="92" t="n">
        <v>24.644</v>
      </c>
      <c r="AM6" s="92" t="n">
        <v>0.2453</v>
      </c>
      <c r="AN6" s="76"/>
    </row>
    <row r="7" customFormat="false" ht="12.75" hidden="false" customHeight="false" outlineLevel="0" collapsed="false">
      <c r="A7" s="74"/>
      <c r="B7" s="1" t="s">
        <v>45</v>
      </c>
      <c r="C7" s="75"/>
      <c r="D7" s="76"/>
      <c r="E7" s="75"/>
      <c r="F7" s="94" t="n">
        <v>0.5631</v>
      </c>
      <c r="G7" s="82" t="n">
        <v>0.1547</v>
      </c>
      <c r="H7" s="79" t="s">
        <v>42</v>
      </c>
      <c r="I7" s="80"/>
      <c r="J7" s="81" t="n">
        <v>0.000221</v>
      </c>
      <c r="K7" s="82" t="n">
        <v>0.1895</v>
      </c>
      <c r="L7" s="79" t="n">
        <v>1</v>
      </c>
      <c r="M7" s="80"/>
      <c r="N7" s="81" t="n">
        <v>0.4534</v>
      </c>
      <c r="O7" s="82" t="n">
        <v>0.1558</v>
      </c>
      <c r="P7" s="95" t="n">
        <v>0.0037</v>
      </c>
      <c r="Q7" s="84" t="n">
        <v>5.01</v>
      </c>
      <c r="R7" s="85"/>
      <c r="S7" s="86"/>
      <c r="T7" s="8" t="n">
        <f aca="false">F7/N7</f>
        <v>1.24194971327746</v>
      </c>
      <c r="U7" s="8" t="n">
        <f aca="false">J7/N7</f>
        <v>0.000487428319364799</v>
      </c>
      <c r="V7" s="8" t="n">
        <f aca="false">N7/W7</f>
        <v>0.14330213368887</v>
      </c>
      <c r="W7" s="87" t="n">
        <v>3.16394451588835</v>
      </c>
      <c r="X7" s="88" t="n">
        <v>1.02677507598914</v>
      </c>
      <c r="Y7" s="8" t="n">
        <f aca="false">((((F7^2)*0.5)+((J7^2)*0.25)+((N7^2)*0.5))/(W7^2))*100</f>
        <v>2.61051321212465</v>
      </c>
      <c r="Z7" s="89" t="s">
        <v>43</v>
      </c>
      <c r="AA7" s="90" t="n">
        <v>2.43</v>
      </c>
      <c r="AB7" s="91"/>
      <c r="AC7" s="92" t="n">
        <v>27.0815</v>
      </c>
      <c r="AD7" s="92" t="n">
        <v>0.2942</v>
      </c>
      <c r="AE7" s="93"/>
      <c r="AF7" s="92" t="n">
        <v>26.972</v>
      </c>
      <c r="AG7" s="92" t="n">
        <v>0.2819</v>
      </c>
      <c r="AH7" s="93"/>
      <c r="AI7" s="92" t="n">
        <v>26.0651</v>
      </c>
      <c r="AJ7" s="92" t="n">
        <v>0.2846</v>
      </c>
      <c r="AK7" s="93"/>
      <c r="AL7" s="92" t="n">
        <v>25.9552</v>
      </c>
      <c r="AM7" s="92" t="n">
        <v>0.2697</v>
      </c>
      <c r="AN7" s="76"/>
    </row>
    <row r="8" customFormat="false" ht="12.75" hidden="false" customHeight="false" outlineLevel="0" collapsed="false">
      <c r="A8" s="74"/>
      <c r="B8" s="1" t="s">
        <v>46</v>
      </c>
      <c r="C8" s="75"/>
      <c r="D8" s="76"/>
      <c r="E8" s="75"/>
      <c r="F8" s="94" t="n">
        <v>0.5926</v>
      </c>
      <c r="G8" s="82" t="n">
        <v>0.1685</v>
      </c>
      <c r="H8" s="79" t="s">
        <v>42</v>
      </c>
      <c r="I8" s="80"/>
      <c r="J8" s="81" t="n">
        <v>0.02215</v>
      </c>
      <c r="K8" s="82" t="n">
        <v>0.2065</v>
      </c>
      <c r="L8" s="79" t="n">
        <v>0.91</v>
      </c>
      <c r="M8" s="80"/>
      <c r="N8" s="81" t="n">
        <v>0.4937</v>
      </c>
      <c r="O8" s="82" t="n">
        <v>0.1697</v>
      </c>
      <c r="P8" s="95" t="n">
        <v>0.0037</v>
      </c>
      <c r="Q8" s="84" t="n">
        <v>4.86</v>
      </c>
      <c r="R8" s="85"/>
      <c r="S8" s="86"/>
      <c r="T8" s="8" t="n">
        <f aca="false">F8/N8</f>
        <v>1.20032408345149</v>
      </c>
      <c r="U8" s="8" t="n">
        <f aca="false">J8/N8</f>
        <v>0.044865302815475</v>
      </c>
      <c r="V8" s="8" t="n">
        <f aca="false">N8/W8</f>
        <v>0.143267720983784</v>
      </c>
      <c r="W8" s="87" t="n">
        <v>3.44599604579374</v>
      </c>
      <c r="X8" s="88" t="n">
        <v>1.02628199379437</v>
      </c>
      <c r="Y8" s="8" t="n">
        <f aca="false">((((F8^2)*0.5)+((J8^2)*0.25)+((N8^2)*0.5))/(W8^2))*100</f>
        <v>2.50595931422506</v>
      </c>
      <c r="Z8" s="89" t="s">
        <v>43</v>
      </c>
      <c r="AA8" s="90" t="n">
        <v>4.28</v>
      </c>
      <c r="AB8" s="91"/>
      <c r="AC8" s="92" t="n">
        <v>28.2199</v>
      </c>
      <c r="AD8" s="92" t="n">
        <v>0.3199</v>
      </c>
      <c r="AE8" s="93"/>
      <c r="AF8" s="92" t="n">
        <v>28.1431</v>
      </c>
      <c r="AG8" s="92" t="n">
        <v>0.3066</v>
      </c>
      <c r="AH8" s="93"/>
      <c r="AI8" s="92" t="n">
        <v>27.1558</v>
      </c>
      <c r="AJ8" s="92" t="n">
        <v>0.3095</v>
      </c>
      <c r="AK8" s="93"/>
      <c r="AL8" s="92" t="n">
        <v>27.0347</v>
      </c>
      <c r="AM8" s="92" t="n">
        <v>0.2933</v>
      </c>
      <c r="AN8" s="76"/>
    </row>
    <row r="9" customFormat="false" ht="12.75" hidden="false" customHeight="false" outlineLevel="0" collapsed="false">
      <c r="A9" s="74"/>
      <c r="B9" s="1" t="s">
        <v>47</v>
      </c>
      <c r="C9" s="75"/>
      <c r="D9" s="76"/>
      <c r="E9" s="75"/>
      <c r="F9" s="94" t="n">
        <v>0.4754</v>
      </c>
      <c r="G9" s="82" t="n">
        <v>0.1585</v>
      </c>
      <c r="H9" s="79" t="n">
        <v>0.0028</v>
      </c>
      <c r="I9" s="80"/>
      <c r="J9" s="81" t="n">
        <v>0.1726</v>
      </c>
      <c r="K9" s="82" t="n">
        <v>0.1961</v>
      </c>
      <c r="L9" s="79" t="n">
        <v>0.379</v>
      </c>
      <c r="M9" s="80"/>
      <c r="N9" s="81" t="n">
        <v>0.4213</v>
      </c>
      <c r="O9" s="82" t="n">
        <v>0.1597</v>
      </c>
      <c r="P9" s="95" t="n">
        <v>0.0085</v>
      </c>
      <c r="Q9" s="84" t="n">
        <v>3.65</v>
      </c>
      <c r="R9" s="96"/>
      <c r="S9" s="86"/>
      <c r="T9" s="8" t="n">
        <f aca="false">F9/N9</f>
        <v>1.12841205791597</v>
      </c>
      <c r="U9" s="8" t="n">
        <f aca="false">J9/N9</f>
        <v>0.4096843104676</v>
      </c>
      <c r="V9" s="8" t="n">
        <f aca="false">N9/W9</f>
        <v>0.131333912772899</v>
      </c>
      <c r="W9" s="87" t="n">
        <v>3.20785386732906</v>
      </c>
      <c r="X9" s="88" t="n">
        <v>0.862429832211968</v>
      </c>
      <c r="Y9" s="8" t="n">
        <f aca="false">((((F9^2)*0.5)+((J9^2)*0.25)+((N9^2)*0.5))/(W9^2))*100</f>
        <v>2.03294925908271</v>
      </c>
      <c r="Z9" s="89" t="s">
        <v>43</v>
      </c>
      <c r="AA9" s="90" t="n">
        <v>3.45</v>
      </c>
      <c r="AB9" s="97"/>
      <c r="AC9" s="92" t="n">
        <v>17.7799</v>
      </c>
      <c r="AD9" s="92" t="n">
        <v>0.2895</v>
      </c>
      <c r="AE9" s="93"/>
      <c r="AF9" s="92" t="n">
        <v>17.8984</v>
      </c>
      <c r="AG9" s="92" t="n">
        <v>0.2767</v>
      </c>
      <c r="AH9" s="93"/>
      <c r="AI9" s="92" t="n">
        <v>17.0558</v>
      </c>
      <c r="AJ9" s="92" t="n">
        <v>0.2793</v>
      </c>
      <c r="AK9" s="93"/>
      <c r="AL9" s="92" t="n">
        <v>16.8291</v>
      </c>
      <c r="AM9" s="92" t="n">
        <v>0.2634</v>
      </c>
      <c r="AN9" s="76"/>
    </row>
    <row r="10" customFormat="false" ht="12.75" hidden="false" customHeight="false" outlineLevel="0" collapsed="false">
      <c r="A10" s="74"/>
      <c r="C10" s="75"/>
      <c r="D10" s="76"/>
      <c r="E10" s="75"/>
      <c r="F10" s="78"/>
      <c r="G10" s="79"/>
      <c r="H10" s="79"/>
      <c r="I10" s="80"/>
      <c r="J10" s="98"/>
      <c r="K10" s="79"/>
      <c r="L10" s="79"/>
      <c r="M10" s="80"/>
      <c r="N10" s="98"/>
      <c r="O10" s="79"/>
      <c r="P10" s="95"/>
      <c r="Q10" s="84"/>
      <c r="R10" s="99"/>
      <c r="S10" s="86"/>
      <c r="Z10" s="89"/>
      <c r="AA10" s="90"/>
      <c r="AB10" s="60"/>
      <c r="AC10" s="84"/>
      <c r="AD10" s="84"/>
      <c r="AE10" s="93"/>
      <c r="AF10" s="84"/>
      <c r="AG10" s="84"/>
      <c r="AH10" s="93"/>
      <c r="AI10" s="84"/>
      <c r="AJ10" s="84"/>
      <c r="AK10" s="93"/>
      <c r="AL10" s="84"/>
      <c r="AM10" s="84"/>
      <c r="AN10" s="76"/>
    </row>
    <row r="11" customFormat="false" ht="12.75" hidden="false" customHeight="false" outlineLevel="0" collapsed="false">
      <c r="A11" s="74" t="s">
        <v>48</v>
      </c>
      <c r="B11" s="1" t="s">
        <v>49</v>
      </c>
      <c r="C11" s="75" t="s">
        <v>50</v>
      </c>
      <c r="D11" s="76" t="n">
        <v>0</v>
      </c>
      <c r="E11" s="77" t="n">
        <v>3379629</v>
      </c>
      <c r="F11" s="94" t="n">
        <v>0.02382</v>
      </c>
      <c r="G11" s="82" t="n">
        <v>0.02784</v>
      </c>
      <c r="H11" s="82" t="n">
        <v>0.3924</v>
      </c>
      <c r="I11" s="80"/>
      <c r="J11" s="81" t="n">
        <v>-0.1061</v>
      </c>
      <c r="K11" s="82" t="n">
        <v>0.03548</v>
      </c>
      <c r="L11" s="79" t="n">
        <v>0.0028</v>
      </c>
      <c r="M11" s="80"/>
      <c r="N11" s="81" t="n">
        <v>0.09852</v>
      </c>
      <c r="O11" s="82" t="n">
        <v>0.02988</v>
      </c>
      <c r="P11" s="95" t="n">
        <v>0.001</v>
      </c>
      <c r="Q11" s="84" t="n">
        <v>3.15</v>
      </c>
      <c r="R11" s="85" t="n">
        <v>2.29</v>
      </c>
      <c r="S11" s="86"/>
      <c r="T11" s="8" t="n">
        <f aca="false">F11/N11</f>
        <v>0.241778319123021</v>
      </c>
      <c r="U11" s="8" t="n">
        <f aca="false">J11/N11</f>
        <v>-1.07693869265124</v>
      </c>
      <c r="V11" s="8" t="n">
        <f aca="false">N11/W11</f>
        <v>0.12234342306617</v>
      </c>
      <c r="W11" s="87" t="n">
        <v>0.805274182550173</v>
      </c>
      <c r="X11" s="88" t="n">
        <v>0.748395658377392</v>
      </c>
      <c r="Y11" s="8" t="n">
        <f aca="false">((((F11^2)*0.5)+((J11^2)*0.25)+((N11^2)*0.5))/(W11^2))*100</f>
        <v>1.22613794060973</v>
      </c>
      <c r="Z11" s="89" t="s">
        <v>51</v>
      </c>
      <c r="AA11" s="90" t="n">
        <v>4.15</v>
      </c>
      <c r="AB11" s="91"/>
      <c r="AC11" s="92" t="n">
        <v>4.3037</v>
      </c>
      <c r="AD11" s="92" t="n">
        <v>0.05324</v>
      </c>
      <c r="AE11" s="93"/>
      <c r="AF11" s="92" t="n">
        <v>4.2724</v>
      </c>
      <c r="AG11" s="92" t="n">
        <v>0.05044</v>
      </c>
      <c r="AH11" s="93"/>
      <c r="AI11" s="92" t="n">
        <v>4.0753</v>
      </c>
      <c r="AJ11" s="92" t="n">
        <v>0.05938</v>
      </c>
      <c r="AK11" s="93"/>
      <c r="AL11" s="92" t="n">
        <v>4.2561</v>
      </c>
      <c r="AM11" s="92" t="n">
        <v>0.05342</v>
      </c>
      <c r="AN11" s="76"/>
    </row>
    <row r="12" customFormat="false" ht="12.75" hidden="false" customHeight="false" outlineLevel="0" collapsed="false">
      <c r="A12" s="74"/>
      <c r="B12" s="1" t="s">
        <v>52</v>
      </c>
      <c r="C12" s="75"/>
      <c r="D12" s="76"/>
      <c r="E12" s="75"/>
      <c r="F12" s="94" t="n">
        <v>0.01797</v>
      </c>
      <c r="G12" s="82" t="n">
        <v>0.03426</v>
      </c>
      <c r="H12" s="82" t="n">
        <v>0.6</v>
      </c>
      <c r="I12" s="80"/>
      <c r="J12" s="81" t="n">
        <v>-0.04499</v>
      </c>
      <c r="K12" s="82" t="n">
        <v>0.0438</v>
      </c>
      <c r="L12" s="79" t="n">
        <v>0.305</v>
      </c>
      <c r="M12" s="80"/>
      <c r="N12" s="81" t="n">
        <v>0.08501</v>
      </c>
      <c r="O12" s="82" t="n">
        <v>0.03674</v>
      </c>
      <c r="P12" s="95" t="n">
        <v>0.0208</v>
      </c>
      <c r="Q12" s="84" t="n">
        <v>0.93</v>
      </c>
      <c r="R12" s="85"/>
      <c r="S12" s="86"/>
      <c r="T12" s="8" t="n">
        <f aca="false">F12/N12</f>
        <v>0.211386895659334</v>
      </c>
      <c r="U12" s="8" t="n">
        <f aca="false">J12/N12</f>
        <v>-0.529231855075873</v>
      </c>
      <c r="V12" s="8" t="n">
        <f aca="false">N12/W12</f>
        <v>0.0884478586586422</v>
      </c>
      <c r="W12" s="87" t="n">
        <v>0.961131239232028</v>
      </c>
      <c r="X12" s="88" t="n">
        <v>0.391151185064957</v>
      </c>
      <c r="Y12" s="8" t="n">
        <f aca="false">((((F12^2)*0.5)+((J12^2)*0.25)+((N12^2)*0.5))/(W12^2))*100</f>
        <v>0.463407603886016</v>
      </c>
      <c r="Z12" s="89" t="s">
        <v>51</v>
      </c>
      <c r="AA12" s="90" t="n">
        <v>1.68</v>
      </c>
      <c r="AB12" s="91"/>
      <c r="AC12" s="92" t="n">
        <v>7.3273</v>
      </c>
      <c r="AD12" s="92" t="n">
        <v>0.06372</v>
      </c>
      <c r="AE12" s="93"/>
      <c r="AF12" s="92" t="n">
        <v>7.3493</v>
      </c>
      <c r="AG12" s="92" t="n">
        <v>0.06013</v>
      </c>
      <c r="AH12" s="93"/>
      <c r="AI12" s="92" t="n">
        <v>7.1793</v>
      </c>
      <c r="AJ12" s="92" t="n">
        <v>0.07142</v>
      </c>
      <c r="AK12" s="93"/>
      <c r="AL12" s="92" t="n">
        <v>7.2913</v>
      </c>
      <c r="AM12" s="92" t="n">
        <v>0.0639</v>
      </c>
      <c r="AN12" s="76"/>
    </row>
    <row r="13" customFormat="false" ht="12.75" hidden="false" customHeight="false" outlineLevel="0" collapsed="false">
      <c r="A13" s="74"/>
      <c r="B13" s="1" t="s">
        <v>53</v>
      </c>
      <c r="C13" s="75"/>
      <c r="D13" s="76"/>
      <c r="E13" s="75"/>
      <c r="F13" s="94" t="n">
        <v>0.04684</v>
      </c>
      <c r="G13" s="82" t="n">
        <v>0.05294</v>
      </c>
      <c r="H13" s="79" t="n">
        <v>0.376</v>
      </c>
      <c r="I13" s="80"/>
      <c r="J13" s="81" t="n">
        <v>-0.04673</v>
      </c>
      <c r="K13" s="82" t="n">
        <v>0.06722</v>
      </c>
      <c r="L13" s="79" t="n">
        <v>0.487</v>
      </c>
      <c r="M13" s="80"/>
      <c r="N13" s="81" t="n">
        <v>0.117</v>
      </c>
      <c r="O13" s="82" t="n">
        <v>0.05688</v>
      </c>
      <c r="P13" s="95" t="n">
        <v>0.0399</v>
      </c>
      <c r="Q13" s="84" t="n">
        <v>1.27</v>
      </c>
      <c r="R13" s="85"/>
      <c r="S13" s="86"/>
      <c r="T13" s="8" t="n">
        <f aca="false">F13/N13</f>
        <v>0.40034188034188</v>
      </c>
      <c r="U13" s="8" t="n">
        <f aca="false">J13/N13</f>
        <v>-0.399401709401709</v>
      </c>
      <c r="V13" s="8" t="n">
        <f aca="false">N13/W13</f>
        <v>0.0745248582882225</v>
      </c>
      <c r="W13" s="87" t="n">
        <v>1.56994595746169</v>
      </c>
      <c r="X13" s="88" t="n">
        <v>0.277697725143982</v>
      </c>
      <c r="Y13" s="8" t="n">
        <f aca="false">((((F13^2)*0.5)+((J13^2)*0.25)+((N13^2)*0.5))/(W13^2))*100</f>
        <v>0.344354755276949</v>
      </c>
      <c r="Z13" s="89" t="s">
        <v>43</v>
      </c>
      <c r="AA13" s="90" t="n">
        <v>1.45</v>
      </c>
      <c r="AB13" s="91"/>
      <c r="AC13" s="92" t="n">
        <v>11.1813</v>
      </c>
      <c r="AD13" s="92" t="n">
        <v>0.1054</v>
      </c>
      <c r="AE13" s="93"/>
      <c r="AF13" s="92" t="n">
        <v>11.2047</v>
      </c>
      <c r="AG13" s="92" t="n">
        <v>0.1003</v>
      </c>
      <c r="AH13" s="93"/>
      <c r="AI13" s="92" t="n">
        <v>10.9707</v>
      </c>
      <c r="AJ13" s="92" t="n">
        <v>0.1167</v>
      </c>
      <c r="AK13" s="93"/>
      <c r="AL13" s="92" t="n">
        <v>11.0876</v>
      </c>
      <c r="AM13" s="92" t="n">
        <v>0.1058</v>
      </c>
      <c r="AN13" s="76"/>
    </row>
    <row r="14" customFormat="false" ht="12.75" hidden="false" customHeight="false" outlineLevel="0" collapsed="false">
      <c r="A14" s="74"/>
      <c r="C14" s="75"/>
      <c r="D14" s="76"/>
      <c r="E14" s="75"/>
      <c r="F14" s="78"/>
      <c r="G14" s="79"/>
      <c r="H14" s="79"/>
      <c r="I14" s="80"/>
      <c r="J14" s="98"/>
      <c r="K14" s="79"/>
      <c r="L14" s="79"/>
      <c r="M14" s="80"/>
      <c r="N14" s="98"/>
      <c r="O14" s="79"/>
      <c r="P14" s="95"/>
      <c r="Q14" s="84"/>
      <c r="R14" s="96"/>
      <c r="S14" s="86"/>
      <c r="Z14" s="89"/>
      <c r="AA14" s="90"/>
      <c r="AB14" s="97"/>
      <c r="AC14" s="84"/>
      <c r="AD14" s="84"/>
      <c r="AE14" s="93"/>
      <c r="AF14" s="84"/>
      <c r="AG14" s="84"/>
      <c r="AH14" s="93"/>
      <c r="AI14" s="84"/>
      <c r="AJ14" s="84"/>
      <c r="AK14" s="93"/>
      <c r="AL14" s="84"/>
      <c r="AM14" s="84"/>
      <c r="AN14" s="76"/>
    </row>
    <row r="15" customFormat="false" ht="12.75" hidden="false" customHeight="false" outlineLevel="0" collapsed="false">
      <c r="A15" s="74" t="s">
        <v>54</v>
      </c>
      <c r="B15" s="1" t="s">
        <v>49</v>
      </c>
      <c r="C15" s="75" t="s">
        <v>55</v>
      </c>
      <c r="D15" s="76" t="n">
        <v>1.73</v>
      </c>
      <c r="E15" s="77" t="n">
        <v>10024340</v>
      </c>
      <c r="F15" s="94" t="n">
        <v>-0.00369</v>
      </c>
      <c r="G15" s="82" t="n">
        <v>0.02897</v>
      </c>
      <c r="H15" s="82" t="n">
        <v>0.8987</v>
      </c>
      <c r="I15" s="0"/>
      <c r="J15" s="81" t="n">
        <v>0.03393</v>
      </c>
      <c r="K15" s="82" t="n">
        <v>0.0362</v>
      </c>
      <c r="L15" s="82" t="n">
        <v>0.3487</v>
      </c>
      <c r="M15" s="0"/>
      <c r="N15" s="81" t="n">
        <v>-0.08823</v>
      </c>
      <c r="O15" s="82" t="n">
        <v>0.03136</v>
      </c>
      <c r="P15" s="83" t="n">
        <v>0.005</v>
      </c>
      <c r="Q15" s="84" t="n">
        <v>1.35</v>
      </c>
      <c r="R15" s="85" t="n">
        <v>2.25</v>
      </c>
      <c r="S15" s="86"/>
      <c r="T15" s="8" t="n">
        <f aca="false">F15/N15</f>
        <v>0.041822509350561</v>
      </c>
      <c r="U15" s="8" t="n">
        <f aca="false">J15/N15</f>
        <v>-0.384563073784427</v>
      </c>
      <c r="V15" s="8" t="n">
        <f aca="false">N15/W15</f>
        <v>-0.109565166637517</v>
      </c>
      <c r="W15" s="87" t="n">
        <v>0.805274182550173</v>
      </c>
      <c r="X15" s="88" t="n">
        <v>0.600226287015343</v>
      </c>
      <c r="Y15" s="8" t="n">
        <f aca="false">((((F15^2)*0.5)+((J15^2)*0.25)+((N15^2)*0.5))/(W15^2))*100</f>
        <v>0.645659516160383</v>
      </c>
      <c r="Z15" s="89" t="s">
        <v>56</v>
      </c>
      <c r="AA15" s="90" t="n">
        <v>2.3</v>
      </c>
      <c r="AB15" s="91"/>
      <c r="AC15" s="92" t="n">
        <v>4.2296</v>
      </c>
      <c r="AD15" s="92" t="n">
        <v>0.05409</v>
      </c>
      <c r="AE15" s="100"/>
      <c r="AF15" s="92" t="n">
        <v>4.179</v>
      </c>
      <c r="AG15" s="92" t="n">
        <v>0.05233</v>
      </c>
      <c r="AH15" s="100"/>
      <c r="AI15" s="92" t="n">
        <v>4.3555</v>
      </c>
      <c r="AJ15" s="92" t="n">
        <v>0.05993</v>
      </c>
      <c r="AK15" s="100"/>
      <c r="AL15" s="92" t="n">
        <v>4.237</v>
      </c>
      <c r="AM15" s="92" t="n">
        <v>0.05406</v>
      </c>
      <c r="AN15" s="76"/>
    </row>
    <row r="16" customFormat="false" ht="12.75" hidden="false" customHeight="false" outlineLevel="0" collapsed="false">
      <c r="A16" s="74"/>
      <c r="B16" s="1" t="s">
        <v>52</v>
      </c>
      <c r="C16" s="75"/>
      <c r="D16" s="76"/>
      <c r="E16" s="75"/>
      <c r="F16" s="94" t="n">
        <v>-0.01693</v>
      </c>
      <c r="G16" s="82" t="n">
        <v>0.03549</v>
      </c>
      <c r="H16" s="82" t="n">
        <v>0.6334</v>
      </c>
      <c r="I16" s="0"/>
      <c r="J16" s="81" t="n">
        <v>0.05273</v>
      </c>
      <c r="K16" s="82" t="n">
        <v>0.04454</v>
      </c>
      <c r="L16" s="82" t="n">
        <v>0.2367</v>
      </c>
      <c r="M16" s="0"/>
      <c r="N16" s="81" t="n">
        <v>-0.08834</v>
      </c>
      <c r="O16" s="82" t="n">
        <v>0.03841</v>
      </c>
      <c r="P16" s="83" t="n">
        <v>0.0216</v>
      </c>
      <c r="Q16" s="84" t="n">
        <v>0.96</v>
      </c>
      <c r="R16" s="85"/>
      <c r="S16" s="86"/>
      <c r="T16" s="8" t="n">
        <f aca="false">F16/N16</f>
        <v>0.191645913515961</v>
      </c>
      <c r="U16" s="8" t="n">
        <f aca="false">J16/N16</f>
        <v>-0.596898347294544</v>
      </c>
      <c r="V16" s="8" t="n">
        <f aca="false">N16/W16</f>
        <v>-0.0919125259840542</v>
      </c>
      <c r="W16" s="87" t="n">
        <v>0.961131239232028</v>
      </c>
      <c r="X16" s="88" t="n">
        <v>0.422395621638472</v>
      </c>
      <c r="Y16" s="8" t="n">
        <f aca="false">((((F16^2)*0.5)+((J16^2)*0.25)+((N16^2)*0.5))/(W16^2))*100</f>
        <v>0.513156602951405</v>
      </c>
      <c r="Z16" s="89" t="s">
        <v>56</v>
      </c>
      <c r="AA16" s="90" t="n">
        <v>1.67</v>
      </c>
      <c r="AB16" s="91"/>
      <c r="AC16" s="92" t="n">
        <v>7.2655</v>
      </c>
      <c r="AD16" s="92" t="n">
        <v>0.0644</v>
      </c>
      <c r="AE16" s="100"/>
      <c r="AF16" s="92" t="n">
        <v>7.2469</v>
      </c>
      <c r="AG16" s="92" t="n">
        <v>0.06219</v>
      </c>
      <c r="AH16" s="100"/>
      <c r="AI16" s="92" t="n">
        <v>7.4235</v>
      </c>
      <c r="AJ16" s="92" t="n">
        <v>0.07176</v>
      </c>
      <c r="AK16" s="100"/>
      <c r="AL16" s="92" t="n">
        <v>7.2994</v>
      </c>
      <c r="AM16" s="92" t="n">
        <v>0.06438</v>
      </c>
      <c r="AN16" s="76"/>
    </row>
    <row r="17" customFormat="false" ht="12.75" hidden="false" customHeight="false" outlineLevel="0" collapsed="false">
      <c r="A17" s="74"/>
      <c r="B17" s="1" t="s">
        <v>53</v>
      </c>
      <c r="C17" s="75"/>
      <c r="D17" s="76"/>
      <c r="E17" s="75"/>
      <c r="F17" s="94" t="n">
        <v>-0.05943</v>
      </c>
      <c r="G17" s="82" t="n">
        <v>0.05494</v>
      </c>
      <c r="H17" s="82" t="n">
        <v>0.2796</v>
      </c>
      <c r="I17" s="0"/>
      <c r="J17" s="81" t="n">
        <v>0.09699</v>
      </c>
      <c r="K17" s="82" t="n">
        <v>0.06835</v>
      </c>
      <c r="L17" s="82" t="n">
        <v>0.1561</v>
      </c>
      <c r="M17" s="0"/>
      <c r="N17" s="81" t="n">
        <v>-0.1714</v>
      </c>
      <c r="O17" s="82" t="n">
        <v>0.0595</v>
      </c>
      <c r="P17" s="83" t="n">
        <v>0.004</v>
      </c>
      <c r="Q17" s="84" t="n">
        <v>1.45</v>
      </c>
      <c r="R17" s="85"/>
      <c r="S17" s="86"/>
      <c r="T17" s="8" t="n">
        <f aca="false">F17/N17</f>
        <v>0.346732788798133</v>
      </c>
      <c r="U17" s="8" t="n">
        <f aca="false">J17/N17</f>
        <v>-0.565869311551925</v>
      </c>
      <c r="V17" s="8" t="n">
        <f aca="false">N17/W17</f>
        <v>-0.109175732569242</v>
      </c>
      <c r="W17" s="87" t="n">
        <v>1.56994595746169</v>
      </c>
      <c r="X17" s="88" t="n">
        <v>0.595967029101534</v>
      </c>
      <c r="Y17" s="8" t="n">
        <f aca="false">((((F17^2)*0.5)+((J17^2)*0.25)+((N17^2)*0.5))/(W17^2))*100</f>
        <v>0.76303307520722</v>
      </c>
      <c r="Z17" s="89" t="s">
        <v>56</v>
      </c>
      <c r="AA17" s="90" t="n">
        <v>2.39</v>
      </c>
      <c r="AB17" s="91"/>
      <c r="AC17" s="92" t="n">
        <v>11.0387</v>
      </c>
      <c r="AD17" s="92" t="n">
        <v>0.1061</v>
      </c>
      <c r="AE17" s="100"/>
      <c r="AF17" s="92" t="n">
        <v>11.0238</v>
      </c>
      <c r="AG17" s="92" t="n">
        <v>0.1029</v>
      </c>
      <c r="AH17" s="100"/>
      <c r="AI17" s="92" t="n">
        <v>11.3665</v>
      </c>
      <c r="AJ17" s="92" t="n">
        <v>0.1168</v>
      </c>
      <c r="AK17" s="100"/>
      <c r="AL17" s="92" t="n">
        <v>11.1576</v>
      </c>
      <c r="AM17" s="92" t="n">
        <v>0.106</v>
      </c>
      <c r="AN17" s="76"/>
    </row>
    <row r="18" customFormat="false" ht="12.75" hidden="false" customHeight="false" outlineLevel="0" collapsed="false">
      <c r="A18" s="74"/>
      <c r="B18" s="1" t="s">
        <v>57</v>
      </c>
      <c r="C18" s="75"/>
      <c r="D18" s="76"/>
      <c r="E18" s="75"/>
      <c r="F18" s="94" t="n">
        <v>-0.04596</v>
      </c>
      <c r="G18" s="82" t="n">
        <v>0.082</v>
      </c>
      <c r="H18" s="82" t="n">
        <v>0.5752</v>
      </c>
      <c r="I18" s="0"/>
      <c r="J18" s="81" t="n">
        <v>0.05237</v>
      </c>
      <c r="K18" s="82" t="n">
        <v>0.1034</v>
      </c>
      <c r="L18" s="82" t="n">
        <v>0.6127</v>
      </c>
      <c r="M18" s="0"/>
      <c r="N18" s="81" t="n">
        <v>-0.2924</v>
      </c>
      <c r="O18" s="82" t="n">
        <v>0.08871</v>
      </c>
      <c r="P18" s="83" t="n">
        <v>0.001</v>
      </c>
      <c r="Q18" s="84" t="n">
        <v>1.95</v>
      </c>
      <c r="R18" s="85"/>
      <c r="S18" s="86"/>
      <c r="T18" s="8" t="n">
        <f aca="false">F18/N18</f>
        <v>0.15718194254446</v>
      </c>
      <c r="U18" s="8" t="n">
        <f aca="false">J18/N18</f>
        <v>-0.179103967168263</v>
      </c>
      <c r="V18" s="8" t="n">
        <f aca="false">N18/W18</f>
        <v>-0.131877702557155</v>
      </c>
      <c r="W18" s="87" t="n">
        <v>2.21720574691749</v>
      </c>
      <c r="X18" s="88" t="n">
        <v>0.869586421587675</v>
      </c>
      <c r="Y18" s="8" t="n">
        <f aca="false">((((F18^2)*0.5)+((J18^2)*0.25)+((N18^2)*0.5))/(W18^2))*100</f>
        <v>0.905017962593132</v>
      </c>
      <c r="Z18" s="89" t="s">
        <v>56</v>
      </c>
      <c r="AA18" s="90" t="n">
        <v>3.02</v>
      </c>
      <c r="AB18" s="91"/>
      <c r="AC18" s="92" t="n">
        <v>17.2109</v>
      </c>
      <c r="AD18" s="92" t="n">
        <v>0.1448</v>
      </c>
      <c r="AE18" s="100"/>
      <c r="AF18" s="92" t="n">
        <v>17.0168</v>
      </c>
      <c r="AG18" s="92" t="n">
        <v>0.1395</v>
      </c>
      <c r="AH18" s="100"/>
      <c r="AI18" s="92" t="n">
        <v>17.6016</v>
      </c>
      <c r="AJ18" s="92" t="n">
        <v>0.1622</v>
      </c>
      <c r="AK18" s="100"/>
      <c r="AL18" s="92" t="n">
        <v>17.3028</v>
      </c>
      <c r="AM18" s="92" t="n">
        <v>0.1448</v>
      </c>
      <c r="AN18" s="76"/>
    </row>
    <row r="19" customFormat="false" ht="12.75" hidden="false" customHeight="false" outlineLevel="0" collapsed="false">
      <c r="A19" s="74"/>
      <c r="B19" s="1" t="s">
        <v>58</v>
      </c>
      <c r="C19" s="75"/>
      <c r="D19" s="76"/>
      <c r="E19" s="75"/>
      <c r="F19" s="94" t="n">
        <v>0.04388</v>
      </c>
      <c r="G19" s="82" t="n">
        <v>0.08495</v>
      </c>
      <c r="H19" s="82" t="n">
        <v>0.6056</v>
      </c>
      <c r="I19" s="0"/>
      <c r="J19" s="81" t="n">
        <v>0.0265</v>
      </c>
      <c r="K19" s="82" t="n">
        <v>0.1073</v>
      </c>
      <c r="L19" s="82" t="n">
        <v>0.8049</v>
      </c>
      <c r="M19" s="0"/>
      <c r="N19" s="81" t="n">
        <v>-0.2872</v>
      </c>
      <c r="O19" s="82" t="n">
        <v>0.0919</v>
      </c>
      <c r="P19" s="83" t="n">
        <v>0.0018</v>
      </c>
      <c r="Q19" s="84" t="n">
        <v>1.37</v>
      </c>
      <c r="R19" s="85"/>
      <c r="S19" s="86"/>
      <c r="T19" s="8" t="n">
        <f aca="false">F19/N19</f>
        <v>-0.152785515320334</v>
      </c>
      <c r="U19" s="8" t="n">
        <f aca="false">J19/N19</f>
        <v>-0.0922701949860724</v>
      </c>
      <c r="V19" s="8" t="n">
        <f aca="false">N19/W19</f>
        <v>-0.125943071322497</v>
      </c>
      <c r="W19" s="87" t="n">
        <v>2.28039539598474</v>
      </c>
      <c r="X19" s="88" t="n">
        <v>0.793082860707181</v>
      </c>
      <c r="Y19" s="8" t="n">
        <f aca="false">((((F19^2)*0.5)+((J19^2)*0.25)+((N19^2)*0.5))/(W19^2))*100</f>
        <v>0.814972192037767</v>
      </c>
      <c r="Z19" s="89" t="s">
        <v>56</v>
      </c>
      <c r="AA19" s="90" t="n">
        <v>2.74</v>
      </c>
      <c r="AB19" s="91"/>
      <c r="AC19" s="92" t="n">
        <v>21.7581</v>
      </c>
      <c r="AD19" s="92" t="n">
        <v>0.1492</v>
      </c>
      <c r="AE19" s="100"/>
      <c r="AF19" s="92" t="n">
        <v>21.4536</v>
      </c>
      <c r="AG19" s="92" t="n">
        <v>0.1437</v>
      </c>
      <c r="AH19" s="100"/>
      <c r="AI19" s="92" t="n">
        <v>22.0279</v>
      </c>
      <c r="AJ19" s="92" t="n">
        <v>0.1674</v>
      </c>
      <c r="AK19" s="100"/>
      <c r="AL19" s="92" t="n">
        <v>21.6704</v>
      </c>
      <c r="AM19" s="92" t="n">
        <v>0.1492</v>
      </c>
      <c r="AN19" s="76"/>
    </row>
    <row r="20" customFormat="false" ht="12.75" hidden="false" customHeight="false" outlineLevel="0" collapsed="false">
      <c r="A20" s="74"/>
      <c r="B20" s="1" t="s">
        <v>40</v>
      </c>
      <c r="C20" s="75"/>
      <c r="D20" s="76"/>
      <c r="E20" s="75"/>
      <c r="F20" s="94" t="n">
        <v>0.05555</v>
      </c>
      <c r="G20" s="82" t="n">
        <v>0.09588</v>
      </c>
      <c r="H20" s="82" t="n">
        <v>0.5625</v>
      </c>
      <c r="I20" s="0"/>
      <c r="J20" s="81" t="n">
        <v>0.0267</v>
      </c>
      <c r="K20" s="82" t="n">
        <v>0.1209</v>
      </c>
      <c r="L20" s="82" t="n">
        <v>0.8252</v>
      </c>
      <c r="M20" s="0"/>
      <c r="N20" s="81" t="n">
        <v>-0.2681</v>
      </c>
      <c r="O20" s="82" t="n">
        <v>0.1037</v>
      </c>
      <c r="P20" s="83" t="n">
        <v>0.0099</v>
      </c>
      <c r="Q20" s="84" t="n">
        <v>1.17</v>
      </c>
      <c r="R20" s="85"/>
      <c r="S20" s="86"/>
      <c r="T20" s="8" t="n">
        <f aca="false">F20/N20</f>
        <v>-0.207198806415517</v>
      </c>
      <c r="U20" s="8" t="n">
        <f aca="false">J20/N20</f>
        <v>-0.0995897053338307</v>
      </c>
      <c r="V20" s="8" t="n">
        <f aca="false">N20/W20</f>
        <v>-0.104379978906842</v>
      </c>
      <c r="W20" s="87" t="n">
        <v>2.56850023163232</v>
      </c>
      <c r="X20" s="88" t="n">
        <v>0.544758999829637</v>
      </c>
      <c r="Y20" s="8" t="n">
        <f aca="false">((((F20^2)*0.5)+((J20^2)*0.25)+((N20^2)*0.5))/(W20^2))*100</f>
        <v>0.570847726280976</v>
      </c>
      <c r="Z20" s="89" t="s">
        <v>56</v>
      </c>
      <c r="AA20" s="90" t="n">
        <v>2</v>
      </c>
      <c r="AB20" s="91"/>
      <c r="AC20" s="92" t="n">
        <v>23.5633</v>
      </c>
      <c r="AD20" s="92" t="n">
        <v>0.1698</v>
      </c>
      <c r="AE20" s="100"/>
      <c r="AF20" s="92" t="n">
        <v>23.2664</v>
      </c>
      <c r="AG20" s="92" t="n">
        <v>0.1637</v>
      </c>
      <c r="AH20" s="100"/>
      <c r="AI20" s="92" t="n">
        <v>23.8025</v>
      </c>
      <c r="AJ20" s="92" t="n">
        <v>0.1902</v>
      </c>
      <c r="AK20" s="100"/>
      <c r="AL20" s="92" t="n">
        <v>23.4522</v>
      </c>
      <c r="AM20" s="92" t="n">
        <v>0.1698</v>
      </c>
      <c r="AN20" s="76"/>
    </row>
    <row r="21" customFormat="false" ht="12.75" hidden="false" customHeight="false" outlineLevel="0" collapsed="false">
      <c r="A21" s="74"/>
      <c r="B21" s="1" t="s">
        <v>44</v>
      </c>
      <c r="C21" s="75"/>
      <c r="D21" s="76"/>
      <c r="E21" s="75"/>
      <c r="F21" s="94" t="n">
        <v>0.09888</v>
      </c>
      <c r="G21" s="82" t="n">
        <v>0.1076</v>
      </c>
      <c r="H21" s="82" t="n">
        <v>0.3581</v>
      </c>
      <c r="I21" s="0"/>
      <c r="J21" s="81" t="n">
        <v>-0.01974</v>
      </c>
      <c r="K21" s="82" t="n">
        <v>0.1359</v>
      </c>
      <c r="L21" s="82" t="n">
        <v>0.8845</v>
      </c>
      <c r="M21" s="0"/>
      <c r="N21" s="81" t="n">
        <v>-0.2388</v>
      </c>
      <c r="O21" s="82" t="n">
        <v>0.1163</v>
      </c>
      <c r="P21" s="83" t="n">
        <v>0.0403</v>
      </c>
      <c r="Q21" s="84" t="n">
        <v>0.78</v>
      </c>
      <c r="R21" s="85"/>
      <c r="S21" s="86"/>
      <c r="T21" s="8" t="n">
        <f aca="false">F21/N21</f>
        <v>-0.414070351758794</v>
      </c>
      <c r="U21" s="8" t="n">
        <f aca="false">J21/N21</f>
        <v>0.0826633165829146</v>
      </c>
      <c r="V21" s="8" t="n">
        <f aca="false">N21/W21</f>
        <v>-0.0835528756546113</v>
      </c>
      <c r="W21" s="87" t="n">
        <v>2.85807039110354</v>
      </c>
      <c r="X21" s="88" t="n">
        <v>0.349054151507747</v>
      </c>
      <c r="Y21" s="8" t="n">
        <f aca="false">((((F21^2)*0.5)+((J21^2)*0.25)+((N21^2)*0.5))/(W21^2))*100</f>
        <v>0.410093554016722</v>
      </c>
      <c r="Z21" s="89" t="s">
        <v>59</v>
      </c>
      <c r="AA21" s="90" t="n">
        <v>1.5</v>
      </c>
      <c r="AB21" s="91"/>
      <c r="AC21" s="92" t="n">
        <v>25.0243</v>
      </c>
      <c r="AD21" s="92" t="n">
        <v>0.1882</v>
      </c>
      <c r="AE21" s="100"/>
      <c r="AF21" s="92" t="n">
        <v>24.6669</v>
      </c>
      <c r="AG21" s="92" t="n">
        <v>0.1812</v>
      </c>
      <c r="AH21" s="100"/>
      <c r="AI21" s="92" t="n">
        <v>25.1444</v>
      </c>
      <c r="AJ21" s="92" t="n">
        <v>0.2113</v>
      </c>
      <c r="AK21" s="100"/>
      <c r="AL21" s="92" t="n">
        <v>24.8265</v>
      </c>
      <c r="AM21" s="92" t="n">
        <v>0.1882</v>
      </c>
      <c r="AN21" s="76"/>
    </row>
    <row r="22" customFormat="false" ht="12.75" hidden="false" customHeight="false" outlineLevel="0" collapsed="false">
      <c r="A22" s="74"/>
      <c r="B22" s="1" t="s">
        <v>46</v>
      </c>
      <c r="C22" s="75"/>
      <c r="D22" s="76"/>
      <c r="E22" s="75"/>
      <c r="F22" s="94" t="n">
        <v>0.17</v>
      </c>
      <c r="G22" s="82" t="n">
        <v>0.1314</v>
      </c>
      <c r="H22" s="82" t="n">
        <v>0.1958</v>
      </c>
      <c r="I22" s="0"/>
      <c r="J22" s="81" t="n">
        <v>0.02993</v>
      </c>
      <c r="K22" s="82" t="n">
        <v>0.1668</v>
      </c>
      <c r="L22" s="82" t="n">
        <v>0.8577</v>
      </c>
      <c r="M22" s="0"/>
      <c r="N22" s="81" t="n">
        <v>-0.2776</v>
      </c>
      <c r="O22" s="82" t="n">
        <v>0.142</v>
      </c>
      <c r="P22" s="83" t="n">
        <v>0.05</v>
      </c>
      <c r="Q22" s="84" t="n">
        <v>0.88</v>
      </c>
      <c r="R22" s="85"/>
      <c r="S22" s="86"/>
      <c r="T22" s="8" t="n">
        <f aca="false">F22/N22</f>
        <v>-0.612391930835735</v>
      </c>
      <c r="U22" s="8" t="n">
        <f aca="false">J22/N22</f>
        <v>-0.107817002881844</v>
      </c>
      <c r="V22" s="8" t="n">
        <f aca="false">N22/W22</f>
        <v>-0.0805572601683176</v>
      </c>
      <c r="W22" s="87" t="n">
        <v>3.44599604579374</v>
      </c>
      <c r="X22" s="88" t="n">
        <v>0.3244736082913</v>
      </c>
      <c r="Y22" s="8" t="n">
        <f aca="false">((((F22^2)*0.5)+((J22^2)*0.25)+((N22^2)*0.5))/(W22^2))*100</f>
        <v>0.448044881562668</v>
      </c>
      <c r="Z22" s="89" t="s">
        <v>59</v>
      </c>
      <c r="AA22" s="90" t="n">
        <v>1.71</v>
      </c>
      <c r="AB22" s="91"/>
      <c r="AC22" s="92" t="n">
        <v>27.5981</v>
      </c>
      <c r="AD22" s="92" t="n">
        <v>0.2247</v>
      </c>
      <c r="AE22" s="100"/>
      <c r="AF22" s="92" t="n">
        <v>27.1804</v>
      </c>
      <c r="AG22" s="92" t="n">
        <v>0.216</v>
      </c>
      <c r="AH22" s="100"/>
      <c r="AI22" s="92" t="n">
        <v>27.7357</v>
      </c>
      <c r="AJ22" s="92" t="n">
        <v>0.2535</v>
      </c>
      <c r="AK22" s="100"/>
      <c r="AL22" s="92" t="n">
        <v>27.2581</v>
      </c>
      <c r="AM22" s="92" t="n">
        <v>0.2248</v>
      </c>
      <c r="AN22" s="76"/>
    </row>
    <row r="23" customFormat="false" ht="12.75" hidden="false" customHeight="false" outlineLevel="0" collapsed="false">
      <c r="A23" s="74"/>
      <c r="B23" s="1" t="s">
        <v>60</v>
      </c>
      <c r="C23" s="75"/>
      <c r="D23" s="76"/>
      <c r="E23" s="75"/>
      <c r="F23" s="94" t="n">
        <v>0.2083</v>
      </c>
      <c r="G23" s="82" t="n">
        <v>0.14</v>
      </c>
      <c r="H23" s="82" t="n">
        <v>0.137</v>
      </c>
      <c r="I23" s="0"/>
      <c r="J23" s="81" t="n">
        <v>0.07451</v>
      </c>
      <c r="K23" s="82" t="n">
        <v>0.1778</v>
      </c>
      <c r="L23" s="82" t="n">
        <v>0.6752</v>
      </c>
      <c r="M23" s="0"/>
      <c r="N23" s="81" t="n">
        <v>-0.362</v>
      </c>
      <c r="O23" s="82" t="n">
        <v>0.1514</v>
      </c>
      <c r="P23" s="83" t="n">
        <v>0.0169</v>
      </c>
      <c r="Q23" s="84" t="n">
        <v>1.35</v>
      </c>
      <c r="R23" s="85"/>
      <c r="S23" s="86"/>
      <c r="T23" s="8" t="n">
        <f aca="false">F23/N23</f>
        <v>-0.575414364640884</v>
      </c>
      <c r="U23" s="8" t="n">
        <f aca="false">J23/N23</f>
        <v>-0.205828729281768</v>
      </c>
      <c r="V23" s="8" t="n">
        <f aca="false">N23/W23</f>
        <v>-0.0985685911365524</v>
      </c>
      <c r="W23" s="87" t="n">
        <v>3.67256948512637</v>
      </c>
      <c r="X23" s="88" t="n">
        <v>0.485788357932242</v>
      </c>
      <c r="Y23" s="8" t="n">
        <f aca="false">((((F23^2)*0.5)+((J23^2)*0.25)+((N23^2)*0.5))/(W23^2))*100</f>
        <v>0.656924029760219</v>
      </c>
      <c r="Z23" s="89" t="s">
        <v>59</v>
      </c>
      <c r="AA23" s="90" t="n">
        <v>2.28</v>
      </c>
      <c r="AB23" s="91"/>
      <c r="AC23" s="92" t="n">
        <v>28.6405</v>
      </c>
      <c r="AD23" s="92" t="n">
        <v>0.2397</v>
      </c>
      <c r="AE23" s="100"/>
      <c r="AF23" s="92" t="n">
        <v>28.1447</v>
      </c>
      <c r="AG23" s="92" t="n">
        <v>0.2304</v>
      </c>
      <c r="AH23" s="100"/>
      <c r="AI23" s="92" t="n">
        <v>28.8687</v>
      </c>
      <c r="AJ23" s="92" t="n">
        <v>0.2704</v>
      </c>
      <c r="AK23" s="100"/>
      <c r="AL23" s="92" t="n">
        <v>28.2239</v>
      </c>
      <c r="AM23" s="92" t="n">
        <v>0.2398</v>
      </c>
      <c r="AN23" s="76"/>
    </row>
    <row r="24" customFormat="false" ht="12.75" hidden="false" customHeight="false" outlineLevel="0" collapsed="false">
      <c r="A24" s="74"/>
      <c r="C24" s="75"/>
      <c r="D24" s="76"/>
      <c r="E24" s="75"/>
      <c r="F24" s="78"/>
      <c r="G24" s="79"/>
      <c r="H24" s="79"/>
      <c r="I24" s="80"/>
      <c r="J24" s="98"/>
      <c r="K24" s="79"/>
      <c r="L24" s="79"/>
      <c r="M24" s="80"/>
      <c r="N24" s="98"/>
      <c r="O24" s="79"/>
      <c r="P24" s="95"/>
      <c r="Q24" s="84"/>
      <c r="R24" s="101"/>
      <c r="S24" s="86"/>
      <c r="Z24" s="89"/>
      <c r="AA24" s="90"/>
      <c r="AB24" s="102"/>
      <c r="AC24" s="84"/>
      <c r="AD24" s="84"/>
      <c r="AE24" s="93"/>
      <c r="AF24" s="84"/>
      <c r="AG24" s="84"/>
      <c r="AH24" s="93"/>
      <c r="AI24" s="84"/>
      <c r="AJ24" s="84"/>
      <c r="AK24" s="93"/>
      <c r="AL24" s="84"/>
      <c r="AM24" s="84"/>
      <c r="AN24" s="76"/>
    </row>
    <row r="25" customFormat="false" ht="12.75" hidden="false" customHeight="false" outlineLevel="0" collapsed="false">
      <c r="A25" s="74" t="s">
        <v>61</v>
      </c>
      <c r="B25" s="1" t="s">
        <v>58</v>
      </c>
      <c r="C25" s="75" t="s">
        <v>62</v>
      </c>
      <c r="D25" s="76" t="n">
        <v>60.71</v>
      </c>
      <c r="E25" s="77" t="n">
        <v>118359586</v>
      </c>
      <c r="F25" s="94" t="n">
        <v>0.03948</v>
      </c>
      <c r="G25" s="82" t="n">
        <v>0.08592</v>
      </c>
      <c r="H25" s="82" t="n">
        <v>0.646</v>
      </c>
      <c r="I25" s="0"/>
      <c r="J25" s="81" t="n">
        <v>0.008238</v>
      </c>
      <c r="K25" s="82" t="n">
        <v>0.1061</v>
      </c>
      <c r="L25" s="82" t="n">
        <v>0.9381</v>
      </c>
      <c r="M25" s="0"/>
      <c r="N25" s="81" t="n">
        <v>-0.2046</v>
      </c>
      <c r="O25" s="82" t="n">
        <v>0.08792</v>
      </c>
      <c r="P25" s="83" t="n">
        <v>0.0201</v>
      </c>
      <c r="Q25" s="84" t="n">
        <v>0.69</v>
      </c>
      <c r="R25" s="85" t="n">
        <v>2.24</v>
      </c>
      <c r="S25" s="86"/>
      <c r="T25" s="8" t="n">
        <f aca="false">F25/N25</f>
        <v>-0.192961876832845</v>
      </c>
      <c r="U25" s="8" t="n">
        <f aca="false">J25/N25</f>
        <v>-0.0402639296187683</v>
      </c>
      <c r="V25" s="8" t="n">
        <f aca="false">N25/W25</f>
        <v>-0.0897212827039796</v>
      </c>
      <c r="W25" s="87" t="n">
        <v>2.28039539598474</v>
      </c>
      <c r="X25" s="88" t="n">
        <v>0.402495428502371</v>
      </c>
      <c r="Y25" s="8" t="n">
        <f aca="false">((((F25^2)*0.5)+((J25^2)*0.25)+((N25^2)*0.5))/(W25^2))*100</f>
        <v>0.417808317945125</v>
      </c>
      <c r="Z25" s="89" t="s">
        <v>56</v>
      </c>
      <c r="AA25" s="90" t="n">
        <v>1.7</v>
      </c>
      <c r="AB25" s="91"/>
      <c r="AC25" s="92" t="n">
        <v>21.7405</v>
      </c>
      <c r="AD25" s="92" t="n">
        <v>0.1473</v>
      </c>
      <c r="AE25" s="100"/>
      <c r="AF25" s="92" t="n">
        <v>21.5046</v>
      </c>
      <c r="AG25" s="92" t="n">
        <v>0.1493</v>
      </c>
      <c r="AH25" s="100"/>
      <c r="AI25" s="92" t="n">
        <v>21.9138</v>
      </c>
      <c r="AJ25" s="92" t="n">
        <v>0.1542</v>
      </c>
      <c r="AK25" s="100"/>
      <c r="AL25" s="92" t="n">
        <v>21.6615</v>
      </c>
      <c r="AM25" s="92" t="n">
        <v>0.1554</v>
      </c>
      <c r="AN25" s="76"/>
    </row>
    <row r="26" customFormat="false" ht="12.75" hidden="false" customHeight="false" outlineLevel="0" collapsed="false">
      <c r="A26" s="74"/>
      <c r="B26" s="1" t="s">
        <v>40</v>
      </c>
      <c r="C26" s="75"/>
      <c r="D26" s="76"/>
      <c r="E26" s="75"/>
      <c r="F26" s="94" t="n">
        <v>0.09733</v>
      </c>
      <c r="G26" s="82" t="n">
        <v>0.09656</v>
      </c>
      <c r="H26" s="103" t="n">
        <v>0.3136</v>
      </c>
      <c r="I26" s="103"/>
      <c r="J26" s="81" t="n">
        <v>0.01265</v>
      </c>
      <c r="K26" s="82" t="n">
        <v>0.1192</v>
      </c>
      <c r="L26" s="82" t="n">
        <v>0.9155</v>
      </c>
      <c r="M26" s="0"/>
      <c r="N26" s="81" t="n">
        <v>-0.3681</v>
      </c>
      <c r="O26" s="82" t="n">
        <v>0.09884</v>
      </c>
      <c r="P26" s="104" t="s">
        <v>42</v>
      </c>
      <c r="Q26" s="84" t="n">
        <v>2.66</v>
      </c>
      <c r="R26" s="85"/>
      <c r="S26" s="86"/>
      <c r="T26" s="8" t="n">
        <f aca="false">F26/N26</f>
        <v>-0.264411844607444</v>
      </c>
      <c r="U26" s="8" t="n">
        <f aca="false">J26/N26</f>
        <v>-0.0343656615050258</v>
      </c>
      <c r="V26" s="8" t="n">
        <f aca="false">N26/W26</f>
        <v>-0.143313204907156</v>
      </c>
      <c r="W26" s="87" t="n">
        <v>2.56850023163232</v>
      </c>
      <c r="X26" s="88" t="n">
        <v>1.02693373503802</v>
      </c>
      <c r="Y26" s="8" t="n">
        <f aca="false">((((F26^2)*0.5)+((J26^2)*0.25)+((N26^2)*0.5))/(W26^2))*100</f>
        <v>1.09933679731773</v>
      </c>
      <c r="Z26" s="89" t="s">
        <v>56</v>
      </c>
      <c r="AA26" s="90" t="n">
        <v>3.69</v>
      </c>
      <c r="AB26" s="91"/>
      <c r="AC26" s="92" t="n">
        <v>23.5976</v>
      </c>
      <c r="AD26" s="92" t="n">
        <v>0.1666</v>
      </c>
      <c r="AE26" s="100"/>
      <c r="AF26" s="92" t="n">
        <v>23.1448</v>
      </c>
      <c r="AG26" s="92" t="n">
        <v>0.169</v>
      </c>
      <c r="AH26" s="100"/>
      <c r="AI26" s="92" t="n">
        <v>23.8811</v>
      </c>
      <c r="AJ26" s="92" t="n">
        <v>0.1744</v>
      </c>
      <c r="AK26" s="100"/>
      <c r="AL26" s="92" t="n">
        <v>23.403</v>
      </c>
      <c r="AM26" s="92" t="n">
        <v>0.1758</v>
      </c>
      <c r="AN26" s="76"/>
    </row>
    <row r="27" customFormat="false" ht="12.75" hidden="false" customHeight="false" outlineLevel="0" collapsed="false">
      <c r="A27" s="74"/>
      <c r="B27" s="1" t="s">
        <v>44</v>
      </c>
      <c r="C27" s="75"/>
      <c r="D27" s="76"/>
      <c r="E27" s="75"/>
      <c r="F27" s="94" t="n">
        <v>0.07535</v>
      </c>
      <c r="G27" s="82" t="n">
        <v>0.1082</v>
      </c>
      <c r="H27" s="82" t="n">
        <v>0.4863</v>
      </c>
      <c r="I27" s="0"/>
      <c r="J27" s="81" t="n">
        <v>-0.01236</v>
      </c>
      <c r="K27" s="82" t="n">
        <v>0.1338</v>
      </c>
      <c r="L27" s="82" t="n">
        <v>0.9264</v>
      </c>
      <c r="M27" s="0"/>
      <c r="N27" s="81" t="n">
        <v>-0.4519</v>
      </c>
      <c r="O27" s="82" t="n">
        <v>0.1107</v>
      </c>
      <c r="P27" s="104" t="s">
        <v>42</v>
      </c>
      <c r="Q27" s="84" t="n">
        <v>3.13</v>
      </c>
      <c r="R27" s="85"/>
      <c r="S27" s="86"/>
      <c r="T27" s="8" t="n">
        <f aca="false">F27/N27</f>
        <v>-0.166740429298517</v>
      </c>
      <c r="U27" s="8" t="n">
        <f aca="false">J27/N27</f>
        <v>0.0273511838902412</v>
      </c>
      <c r="V27" s="8" t="n">
        <f aca="false">N27/W27</f>
        <v>-0.158113670470347</v>
      </c>
      <c r="W27" s="87" t="n">
        <v>2.85807039110354</v>
      </c>
      <c r="X27" s="88" t="n">
        <v>1.24999663948027</v>
      </c>
      <c r="Y27" s="8" t="n">
        <f aca="false">((((F27^2)*0.5)+((J27^2)*0.25)+((N27^2)*0.5))/(W27^2))*100</f>
        <v>1.28521706278382</v>
      </c>
      <c r="Z27" s="89" t="s">
        <v>56</v>
      </c>
      <c r="AA27" s="90" t="n">
        <v>4.33</v>
      </c>
      <c r="AB27" s="91"/>
      <c r="AC27" s="92" t="n">
        <v>24.992</v>
      </c>
      <c r="AD27" s="92" t="n">
        <v>0.1841</v>
      </c>
      <c r="AE27" s="100"/>
      <c r="AF27" s="92" t="n">
        <v>24.4524</v>
      </c>
      <c r="AG27" s="92" t="n">
        <v>0.1867</v>
      </c>
      <c r="AH27" s="100"/>
      <c r="AI27" s="92" t="n">
        <v>25.3563</v>
      </c>
      <c r="AJ27" s="92" t="n">
        <v>0.1929</v>
      </c>
      <c r="AK27" s="100"/>
      <c r="AL27" s="92" t="n">
        <v>24.8413</v>
      </c>
      <c r="AM27" s="92" t="n">
        <v>0.1945</v>
      </c>
      <c r="AN27" s="76"/>
    </row>
    <row r="28" customFormat="false" ht="12.75" hidden="false" customHeight="false" outlineLevel="0" collapsed="false">
      <c r="A28" s="74"/>
      <c r="B28" s="1" t="s">
        <v>45</v>
      </c>
      <c r="C28" s="75"/>
      <c r="D28" s="76"/>
      <c r="E28" s="75"/>
      <c r="F28" s="94" t="n">
        <v>0.05395</v>
      </c>
      <c r="G28" s="82" t="n">
        <v>0.1218</v>
      </c>
      <c r="H28" s="82" t="n">
        <v>0.6579</v>
      </c>
      <c r="I28" s="0"/>
      <c r="J28" s="81" t="n">
        <v>0.02402</v>
      </c>
      <c r="K28" s="82" t="n">
        <v>0.1512</v>
      </c>
      <c r="L28" s="82" t="n">
        <v>0.8738</v>
      </c>
      <c r="M28" s="0"/>
      <c r="N28" s="81" t="n">
        <v>-0.4557</v>
      </c>
      <c r="O28" s="82" t="n">
        <v>0.1244</v>
      </c>
      <c r="P28" s="104" t="s">
        <v>42</v>
      </c>
      <c r="Q28" s="84" t="n">
        <v>2.43</v>
      </c>
      <c r="R28" s="85"/>
      <c r="S28" s="86"/>
      <c r="T28" s="8" t="n">
        <f aca="false">F28/N28</f>
        <v>-0.118389291200351</v>
      </c>
      <c r="U28" s="8" t="n">
        <f aca="false">J28/N28</f>
        <v>-0.0527101163045864</v>
      </c>
      <c r="V28" s="8" t="n">
        <f aca="false">N28/W28</f>
        <v>-0.144029074375867</v>
      </c>
      <c r="W28" s="87" t="n">
        <v>3.16394451588835</v>
      </c>
      <c r="X28" s="88" t="n">
        <v>1.03721871327845</v>
      </c>
      <c r="Y28" s="8" t="n">
        <f aca="false">((((F28^2)*0.5)+((J28^2)*0.25)+((N28^2)*0.5))/(W28^2))*100</f>
        <v>1.05319727754283</v>
      </c>
      <c r="Z28" s="89" t="s">
        <v>56</v>
      </c>
      <c r="AA28" s="90" t="n">
        <v>3.59</v>
      </c>
      <c r="AB28" s="91"/>
      <c r="AC28" s="92" t="n">
        <v>26.2924</v>
      </c>
      <c r="AD28" s="92" t="n">
        <v>0.2029</v>
      </c>
      <c r="AE28" s="100"/>
      <c r="AF28" s="92" t="n">
        <v>25.8068</v>
      </c>
      <c r="AG28" s="92" t="n">
        <v>0.2057</v>
      </c>
      <c r="AH28" s="100"/>
      <c r="AI28" s="92" t="n">
        <v>26.7182</v>
      </c>
      <c r="AJ28" s="92" t="n">
        <v>0.2129</v>
      </c>
      <c r="AK28" s="100"/>
      <c r="AL28" s="92" t="n">
        <v>26.1845</v>
      </c>
      <c r="AM28" s="92" t="n">
        <v>0.2148</v>
      </c>
      <c r="AN28" s="76"/>
    </row>
    <row r="29" customFormat="false" ht="12.75" hidden="false" customHeight="false" outlineLevel="0" collapsed="false">
      <c r="A29" s="74"/>
      <c r="B29" s="1" t="s">
        <v>46</v>
      </c>
      <c r="C29" s="75"/>
      <c r="D29" s="76"/>
      <c r="E29" s="75"/>
      <c r="F29" s="94" t="n">
        <v>0.07614</v>
      </c>
      <c r="G29" s="82" t="n">
        <v>0.1325</v>
      </c>
      <c r="H29" s="82" t="n">
        <v>0.5655</v>
      </c>
      <c r="I29" s="0"/>
      <c r="J29" s="81" t="n">
        <v>0.02474</v>
      </c>
      <c r="K29" s="82" t="n">
        <v>0.1645</v>
      </c>
      <c r="L29" s="82" t="n">
        <v>0.8804</v>
      </c>
      <c r="M29" s="0"/>
      <c r="N29" s="81" t="n">
        <v>-0.4822</v>
      </c>
      <c r="O29" s="82" t="n">
        <v>0.1353</v>
      </c>
      <c r="P29" s="104" t="s">
        <v>42</v>
      </c>
      <c r="Q29" s="84" t="n">
        <v>2.31</v>
      </c>
      <c r="R29" s="85"/>
      <c r="S29" s="86"/>
      <c r="T29" s="8" t="n">
        <f aca="false">F29/N29</f>
        <v>-0.157901285773538</v>
      </c>
      <c r="U29" s="8" t="n">
        <f aca="false">J29/N29</f>
        <v>-0.0513065118208212</v>
      </c>
      <c r="V29" s="8" t="n">
        <f aca="false">N29/W29</f>
        <v>-0.13993051460073</v>
      </c>
      <c r="W29" s="87" t="n">
        <v>3.44599604579374</v>
      </c>
      <c r="X29" s="88" t="n">
        <v>0.979027445821259</v>
      </c>
      <c r="Y29" s="8" t="n">
        <f aca="false">((((F29^2)*0.5)+((J29^2)*0.25)+((N29^2)*0.5))/(W29^2))*100</f>
        <v>1.00472593247538</v>
      </c>
      <c r="Z29" s="89" t="s">
        <v>56</v>
      </c>
      <c r="AA29" s="90" t="n">
        <v>3.42</v>
      </c>
      <c r="AB29" s="91"/>
      <c r="AC29" s="92" t="n">
        <v>27.498</v>
      </c>
      <c r="AD29" s="92" t="n">
        <v>0.2203</v>
      </c>
      <c r="AE29" s="100"/>
      <c r="AF29" s="92" t="n">
        <v>26.9644</v>
      </c>
      <c r="AG29" s="92" t="n">
        <v>0.2233</v>
      </c>
      <c r="AH29" s="100"/>
      <c r="AI29" s="92" t="n">
        <v>27.9288</v>
      </c>
      <c r="AJ29" s="92" t="n">
        <v>0.2312</v>
      </c>
      <c r="AK29" s="100"/>
      <c r="AL29" s="92" t="n">
        <v>27.3457</v>
      </c>
      <c r="AM29" s="92" t="n">
        <v>0.2333</v>
      </c>
      <c r="AN29" s="76"/>
    </row>
    <row r="30" customFormat="false" ht="12.75" hidden="false" customHeight="false" outlineLevel="0" collapsed="false">
      <c r="A30" s="74"/>
      <c r="B30" s="1" t="s">
        <v>60</v>
      </c>
      <c r="C30" s="75"/>
      <c r="D30" s="76"/>
      <c r="E30" s="75"/>
      <c r="F30" s="94" t="n">
        <v>0.04619</v>
      </c>
      <c r="G30" s="82" t="n">
        <v>0.1413</v>
      </c>
      <c r="H30" s="82" t="n">
        <v>0.7438</v>
      </c>
      <c r="I30" s="0"/>
      <c r="J30" s="81" t="n">
        <v>0.03689</v>
      </c>
      <c r="K30" s="82" t="n">
        <v>0.1755</v>
      </c>
      <c r="L30" s="82" t="n">
        <v>0.8335</v>
      </c>
      <c r="M30" s="0"/>
      <c r="N30" s="81" t="n">
        <v>-0.5102</v>
      </c>
      <c r="O30" s="82" t="n">
        <v>0.1443</v>
      </c>
      <c r="P30" s="104" t="s">
        <v>42</v>
      </c>
      <c r="Q30" s="84" t="n">
        <v>2.24</v>
      </c>
      <c r="R30" s="85"/>
      <c r="S30" s="86"/>
      <c r="T30" s="8" t="n">
        <f aca="false">F30/N30</f>
        <v>-0.0905331242649941</v>
      </c>
      <c r="U30" s="8" t="n">
        <f aca="false">J30/N30</f>
        <v>-0.0723049784398275</v>
      </c>
      <c r="V30" s="8" t="n">
        <f aca="false">N30/W30</f>
        <v>-0.138921809938865</v>
      </c>
      <c r="W30" s="87" t="n">
        <v>3.67256948512637</v>
      </c>
      <c r="X30" s="88" t="n">
        <v>0.964963463834503</v>
      </c>
      <c r="Y30" s="8" t="n">
        <f aca="false">((((F30^2)*0.5)+((J30^2)*0.25)+((N30^2)*0.5))/(W30^2))*100</f>
        <v>0.975394961608139</v>
      </c>
      <c r="Z30" s="89" t="s">
        <v>56</v>
      </c>
      <c r="AA30" s="90" t="n">
        <v>3.38</v>
      </c>
      <c r="AB30" s="91"/>
      <c r="AC30" s="92" t="n">
        <v>28.4812</v>
      </c>
      <c r="AD30" s="92" t="n">
        <v>0.235</v>
      </c>
      <c r="AE30" s="100"/>
      <c r="AF30" s="92" t="n">
        <v>27.9617</v>
      </c>
      <c r="AG30" s="92" t="n">
        <v>0.2382</v>
      </c>
      <c r="AH30" s="100"/>
      <c r="AI30" s="92" t="n">
        <v>28.9821</v>
      </c>
      <c r="AJ30" s="92" t="n">
        <v>0.2466</v>
      </c>
      <c r="AK30" s="100"/>
      <c r="AL30" s="92" t="n">
        <v>28.3888</v>
      </c>
      <c r="AM30" s="92" t="n">
        <v>0.2489</v>
      </c>
      <c r="AN30" s="76"/>
    </row>
    <row r="31" customFormat="false" ht="12.75" hidden="false" customHeight="false" outlineLevel="0" collapsed="false">
      <c r="A31" s="74"/>
      <c r="B31" s="1" t="s">
        <v>47</v>
      </c>
      <c r="C31" s="75"/>
      <c r="D31" s="76"/>
      <c r="E31" s="75"/>
      <c r="F31" s="94" t="n">
        <v>0.0447</v>
      </c>
      <c r="G31" s="82" t="n">
        <v>0.1264</v>
      </c>
      <c r="H31" s="82" t="n">
        <v>0.7238</v>
      </c>
      <c r="I31" s="0"/>
      <c r="J31" s="81" t="n">
        <v>0.03597</v>
      </c>
      <c r="K31" s="82" t="n">
        <v>0.1582</v>
      </c>
      <c r="L31" s="82" t="n">
        <v>0.8201</v>
      </c>
      <c r="M31" s="0"/>
      <c r="N31" s="81" t="n">
        <v>-0.4594</v>
      </c>
      <c r="O31" s="82" t="n">
        <v>0.1287</v>
      </c>
      <c r="P31" s="104" t="s">
        <v>42</v>
      </c>
      <c r="Q31" s="84" t="n">
        <v>2.29</v>
      </c>
      <c r="R31" s="96"/>
      <c r="S31" s="86"/>
      <c r="T31" s="8" t="n">
        <f aca="false">F31/N31</f>
        <v>-0.0973008271658685</v>
      </c>
      <c r="U31" s="8" t="n">
        <f aca="false">J31/N31</f>
        <v>-0.0782977797126687</v>
      </c>
      <c r="V31" s="8" t="n">
        <f aca="false">N31/W31</f>
        <v>-0.1432110124089</v>
      </c>
      <c r="W31" s="87" t="n">
        <v>3.20785386732906</v>
      </c>
      <c r="X31" s="88" t="n">
        <v>1.02546970375911</v>
      </c>
      <c r="Y31" s="8" t="n">
        <f aca="false">((((F31^2)*0.5)+((J31^2)*0.25)+((N31^2)*0.5))/(W31^2))*100</f>
        <v>1.03832163059996</v>
      </c>
      <c r="Z31" s="89" t="s">
        <v>56</v>
      </c>
      <c r="AA31" s="90" t="n">
        <v>3.43</v>
      </c>
      <c r="AB31" s="97"/>
      <c r="AC31" s="92" t="n">
        <v>17.3537</v>
      </c>
      <c r="AD31" s="92" t="n">
        <v>0.2031</v>
      </c>
      <c r="AE31" s="100"/>
      <c r="AF31" s="92" t="n">
        <v>16.8856</v>
      </c>
      <c r="AG31" s="92" t="n">
        <v>0.2058</v>
      </c>
      <c r="AH31" s="100"/>
      <c r="AI31" s="92" t="n">
        <v>17.8044</v>
      </c>
      <c r="AJ31" s="92" t="n">
        <v>0.2138</v>
      </c>
      <c r="AK31" s="100"/>
      <c r="AL31" s="92" t="n">
        <v>17.2643</v>
      </c>
      <c r="AM31" s="92" t="n">
        <v>0.216</v>
      </c>
      <c r="AN31" s="76"/>
    </row>
    <row r="32" customFormat="false" ht="12.75" hidden="false" customHeight="false" outlineLevel="0" collapsed="false">
      <c r="A32" s="74"/>
      <c r="C32" s="75"/>
      <c r="E32" s="75"/>
      <c r="F32" s="78"/>
      <c r="G32" s="79"/>
      <c r="H32" s="79"/>
      <c r="I32" s="80"/>
      <c r="J32" s="98"/>
      <c r="K32" s="79"/>
      <c r="L32" s="79"/>
      <c r="M32" s="80"/>
      <c r="N32" s="98"/>
      <c r="O32" s="79"/>
      <c r="P32" s="95"/>
      <c r="Q32" s="84"/>
      <c r="R32" s="105"/>
      <c r="S32" s="86"/>
      <c r="Z32" s="89"/>
      <c r="AA32" s="90"/>
      <c r="AB32" s="106"/>
      <c r="AC32" s="84"/>
      <c r="AD32" s="84"/>
      <c r="AE32" s="93"/>
      <c r="AF32" s="84"/>
      <c r="AG32" s="84"/>
      <c r="AH32" s="93"/>
      <c r="AI32" s="84"/>
      <c r="AJ32" s="84"/>
      <c r="AK32" s="93"/>
      <c r="AL32" s="84"/>
      <c r="AM32" s="84"/>
      <c r="AN32" s="76"/>
    </row>
    <row r="33" customFormat="false" ht="12.75" hidden="false" customHeight="false" outlineLevel="0" collapsed="false">
      <c r="A33" s="74" t="s">
        <v>63</v>
      </c>
      <c r="B33" s="1" t="s">
        <v>58</v>
      </c>
      <c r="C33" s="75" t="s">
        <v>64</v>
      </c>
      <c r="D33" s="76" t="n">
        <v>82.69</v>
      </c>
      <c r="E33" s="77" t="n">
        <v>148845957</v>
      </c>
      <c r="F33" s="94" t="n">
        <v>-0.2725</v>
      </c>
      <c r="G33" s="82" t="n">
        <v>0.08589</v>
      </c>
      <c r="H33" s="82" t="n">
        <v>0.0015</v>
      </c>
      <c r="I33" s="0"/>
      <c r="J33" s="81" t="n">
        <v>-0.1084</v>
      </c>
      <c r="K33" s="82" t="n">
        <v>0.1045</v>
      </c>
      <c r="L33" s="82" t="n">
        <v>0.2999</v>
      </c>
      <c r="M33" s="0"/>
      <c r="N33" s="81" t="n">
        <v>-0.1514</v>
      </c>
      <c r="O33" s="82" t="n">
        <v>0.08932</v>
      </c>
      <c r="P33" s="83" t="n">
        <v>0.0903</v>
      </c>
      <c r="Q33" s="84" t="n">
        <v>2.13</v>
      </c>
      <c r="R33" s="85" t="n">
        <v>2.24</v>
      </c>
      <c r="S33" s="86"/>
      <c r="T33" s="8" t="n">
        <f aca="false">F33/N33</f>
        <v>1.7998678996037</v>
      </c>
      <c r="U33" s="8" t="n">
        <f aca="false">J33/N33</f>
        <v>0.715984147952444</v>
      </c>
      <c r="V33" s="8" t="n">
        <f aca="false">N33/W33</f>
        <v>-0.0663919951191716</v>
      </c>
      <c r="W33" s="87" t="n">
        <v>2.28039539598474</v>
      </c>
      <c r="X33" s="88" t="n">
        <v>0.220394850795205</v>
      </c>
      <c r="Y33" s="8" t="n">
        <f aca="false">((((F33^2)*0.5)+((J33^2)*0.25)+((N33^2)*0.5))/(W33^2))*100</f>
        <v>0.990860229774206</v>
      </c>
      <c r="Z33" s="89" t="s">
        <v>43</v>
      </c>
      <c r="AA33" s="90" t="n">
        <v>3.22</v>
      </c>
      <c r="AB33" s="91"/>
      <c r="AC33" s="92" t="n">
        <v>21.4792</v>
      </c>
      <c r="AD33" s="92" t="n">
        <v>0.15</v>
      </c>
      <c r="AE33" s="100"/>
      <c r="AF33" s="92" t="n">
        <v>21.492</v>
      </c>
      <c r="AG33" s="92" t="n">
        <v>0.1489</v>
      </c>
      <c r="AH33" s="100"/>
      <c r="AI33" s="92" t="n">
        <v>21.7948</v>
      </c>
      <c r="AJ33" s="92" t="n">
        <v>0.1574</v>
      </c>
      <c r="AK33" s="100"/>
      <c r="AL33" s="92" t="n">
        <v>22.0243</v>
      </c>
      <c r="AM33" s="92" t="n">
        <v>0.1495</v>
      </c>
      <c r="AN33" s="76"/>
    </row>
    <row r="34" customFormat="false" ht="12.75" hidden="false" customHeight="false" outlineLevel="0" collapsed="false">
      <c r="A34" s="74"/>
      <c r="B34" s="1" t="s">
        <v>40</v>
      </c>
      <c r="C34" s="75"/>
      <c r="D34" s="76"/>
      <c r="E34" s="75"/>
      <c r="F34" s="94" t="n">
        <v>-0.2598</v>
      </c>
      <c r="G34" s="82" t="n">
        <v>0.09681</v>
      </c>
      <c r="H34" s="82" t="n">
        <v>0.0074</v>
      </c>
      <c r="I34" s="0"/>
      <c r="J34" s="81" t="n">
        <v>-0.148</v>
      </c>
      <c r="K34" s="82" t="n">
        <v>0.1176</v>
      </c>
      <c r="L34" s="82" t="n">
        <v>0.2085</v>
      </c>
      <c r="M34" s="0"/>
      <c r="N34" s="81" t="n">
        <v>-0.235</v>
      </c>
      <c r="O34" s="82" t="n">
        <v>0.1007</v>
      </c>
      <c r="P34" s="83" t="n">
        <v>0.0197</v>
      </c>
      <c r="Q34" s="84" t="n">
        <v>2.67</v>
      </c>
      <c r="R34" s="85"/>
      <c r="S34" s="86"/>
      <c r="T34" s="8" t="n">
        <f aca="false">F34/N34</f>
        <v>1.10553191489362</v>
      </c>
      <c r="U34" s="8" t="n">
        <f aca="false">J34/N34</f>
        <v>0.629787234042553</v>
      </c>
      <c r="V34" s="8" t="n">
        <f aca="false">N34/W34</f>
        <v>-0.0914930811007379</v>
      </c>
      <c r="W34" s="87" t="n">
        <v>2.56850023163232</v>
      </c>
      <c r="X34" s="88" t="n">
        <v>0.41854919446531</v>
      </c>
      <c r="Y34" s="8" t="n">
        <f aca="false">((((F34^2)*0.5)+((J34^2)*0.25)+((N34^2)*0.5))/(W34^2))*100</f>
        <v>1.01310535470763</v>
      </c>
      <c r="Z34" s="89" t="s">
        <v>43</v>
      </c>
      <c r="AA34" s="90" t="n">
        <v>3.42</v>
      </c>
      <c r="AB34" s="91"/>
      <c r="AC34" s="92" t="n">
        <v>23.3102</v>
      </c>
      <c r="AD34" s="92" t="n">
        <v>0.17</v>
      </c>
      <c r="AE34" s="100"/>
      <c r="AF34" s="92" t="n">
        <v>23.187</v>
      </c>
      <c r="AG34" s="92" t="n">
        <v>0.1688</v>
      </c>
      <c r="AH34" s="100"/>
      <c r="AI34" s="92" t="n">
        <v>23.6571</v>
      </c>
      <c r="AJ34" s="92" t="n">
        <v>0.1783</v>
      </c>
      <c r="AK34" s="100"/>
      <c r="AL34" s="92" t="n">
        <v>23.8299</v>
      </c>
      <c r="AM34" s="92" t="n">
        <v>0.1695</v>
      </c>
      <c r="AN34" s="76"/>
    </row>
    <row r="35" customFormat="false" ht="12.75" hidden="false" customHeight="false" outlineLevel="0" collapsed="false">
      <c r="A35" s="74"/>
      <c r="B35" s="1" t="s">
        <v>44</v>
      </c>
      <c r="C35" s="75"/>
      <c r="D35" s="76"/>
      <c r="E35" s="75"/>
      <c r="F35" s="94" t="n">
        <v>-0.2321</v>
      </c>
      <c r="G35" s="82" t="n">
        <v>0.1085</v>
      </c>
      <c r="H35" s="82" t="n">
        <v>0.0326</v>
      </c>
      <c r="I35" s="0"/>
      <c r="J35" s="81" t="n">
        <v>-0.2194</v>
      </c>
      <c r="K35" s="82" t="n">
        <v>0.1322</v>
      </c>
      <c r="L35" s="82" t="n">
        <v>0.0972</v>
      </c>
      <c r="M35" s="0"/>
      <c r="N35" s="81" t="n">
        <v>-0.2953</v>
      </c>
      <c r="O35" s="82" t="n">
        <v>0.1128</v>
      </c>
      <c r="P35" s="83" t="n">
        <v>0.009</v>
      </c>
      <c r="Q35" s="84" t="n">
        <v>2.7</v>
      </c>
      <c r="R35" s="85"/>
      <c r="S35" s="86"/>
      <c r="T35" s="8" t="n">
        <f aca="false">F35/N35</f>
        <v>0.785980358956993</v>
      </c>
      <c r="U35" s="8" t="n">
        <f aca="false">J35/N35</f>
        <v>0.74297324754487</v>
      </c>
      <c r="V35" s="8" t="n">
        <f aca="false">N35/W35</f>
        <v>-0.103321458043579</v>
      </c>
      <c r="W35" s="87" t="n">
        <v>2.85807039110354</v>
      </c>
      <c r="X35" s="88" t="n">
        <v>0.533766184612555</v>
      </c>
      <c r="Y35" s="8" t="n">
        <f aca="false">((((F35^2)*0.5)+((J35^2)*0.25)+((N35^2)*0.5))/(W35^2))*100</f>
        <v>1.01083025289787</v>
      </c>
      <c r="Z35" s="89" t="s">
        <v>43</v>
      </c>
      <c r="AA35" s="90" t="n">
        <v>3.14</v>
      </c>
      <c r="AB35" s="91"/>
      <c r="AC35" s="92" t="n">
        <v>24.7737</v>
      </c>
      <c r="AD35" s="92" t="n">
        <v>0.1881</v>
      </c>
      <c r="AE35" s="100"/>
      <c r="AF35" s="92" t="n">
        <v>24.4911</v>
      </c>
      <c r="AG35" s="92" t="n">
        <v>0.1867</v>
      </c>
      <c r="AH35" s="100"/>
      <c r="AI35" s="92" t="n">
        <v>25.0817</v>
      </c>
      <c r="AJ35" s="92" t="n">
        <v>0.1975</v>
      </c>
      <c r="AK35" s="100"/>
      <c r="AL35" s="92" t="n">
        <v>25.2379</v>
      </c>
      <c r="AM35" s="92" t="n">
        <v>0.1875</v>
      </c>
      <c r="AN35" s="76"/>
    </row>
    <row r="36" customFormat="false" ht="12.75" hidden="false" customHeight="false" outlineLevel="0" collapsed="false">
      <c r="A36" s="74"/>
      <c r="B36" s="1" t="s">
        <v>45</v>
      </c>
      <c r="C36" s="75"/>
      <c r="D36" s="76"/>
      <c r="E36" s="75"/>
      <c r="F36" s="94" t="n">
        <v>-0.2606</v>
      </c>
      <c r="G36" s="82" t="n">
        <v>0.1218</v>
      </c>
      <c r="H36" s="82" t="n">
        <v>0.0326</v>
      </c>
      <c r="I36" s="0"/>
      <c r="J36" s="81" t="n">
        <v>-0.3093</v>
      </c>
      <c r="K36" s="82" t="n">
        <v>0.1493</v>
      </c>
      <c r="L36" s="82" t="n">
        <v>0.0384</v>
      </c>
      <c r="M36" s="0"/>
      <c r="N36" s="81" t="n">
        <v>-0.296</v>
      </c>
      <c r="O36" s="82" t="n">
        <v>0.1267</v>
      </c>
      <c r="P36" s="83" t="n">
        <v>0.0196</v>
      </c>
      <c r="Q36" s="84" t="n">
        <v>2.74</v>
      </c>
      <c r="R36" s="85"/>
      <c r="S36" s="86"/>
      <c r="T36" s="8" t="n">
        <f aca="false">F36/N36</f>
        <v>0.880405405405406</v>
      </c>
      <c r="U36" s="8" t="n">
        <f aca="false">J36/N36</f>
        <v>1.04493243243243</v>
      </c>
      <c r="V36" s="8" t="n">
        <f aca="false">N36/W36</f>
        <v>-0.0935541058048203</v>
      </c>
      <c r="W36" s="87" t="n">
        <v>3.16394451588835</v>
      </c>
      <c r="X36" s="88" t="n">
        <v>0.437618535646976</v>
      </c>
      <c r="Y36" s="8" t="n">
        <f aca="false">((((F36^2)*0.5)+((J36^2)*0.25)+((N36^2)*0.5))/(W36^2))*100</f>
        <v>1.01573694059211</v>
      </c>
      <c r="Z36" s="89" t="s">
        <v>43</v>
      </c>
      <c r="AA36" s="90" t="n">
        <v>2.83</v>
      </c>
      <c r="AB36" s="91"/>
      <c r="AC36" s="92" t="n">
        <v>26.1276</v>
      </c>
      <c r="AD36" s="92" t="n">
        <v>0.2068</v>
      </c>
      <c r="AE36" s="100"/>
      <c r="AF36" s="92" t="n">
        <v>25.7829</v>
      </c>
      <c r="AG36" s="92" t="n">
        <v>0.2052</v>
      </c>
      <c r="AH36" s="100"/>
      <c r="AI36" s="92" t="n">
        <v>26.3749</v>
      </c>
      <c r="AJ36" s="92" t="n">
        <v>0.2176</v>
      </c>
      <c r="AK36" s="100"/>
      <c r="AL36" s="92" t="n">
        <v>26.6488</v>
      </c>
      <c r="AM36" s="92" t="n">
        <v>0.2061</v>
      </c>
      <c r="AN36" s="76"/>
    </row>
    <row r="37" customFormat="false" ht="12.75" hidden="false" customHeight="false" outlineLevel="0" collapsed="false">
      <c r="A37" s="74"/>
      <c r="B37" s="1" t="s">
        <v>46</v>
      </c>
      <c r="C37" s="75"/>
      <c r="D37" s="76"/>
      <c r="E37" s="75"/>
      <c r="F37" s="94" t="n">
        <v>-0.2277</v>
      </c>
      <c r="G37" s="82" t="n">
        <v>0.1325</v>
      </c>
      <c r="H37" s="82" t="n">
        <v>0.0859</v>
      </c>
      <c r="I37" s="0"/>
      <c r="J37" s="81" t="n">
        <v>-0.2484</v>
      </c>
      <c r="K37" s="82" t="n">
        <v>0.1624</v>
      </c>
      <c r="L37" s="82" t="n">
        <v>0.1264</v>
      </c>
      <c r="M37" s="0"/>
      <c r="N37" s="81" t="n">
        <v>-0.3793</v>
      </c>
      <c r="O37" s="82" t="n">
        <v>0.1378</v>
      </c>
      <c r="P37" s="83" t="n">
        <v>0.006</v>
      </c>
      <c r="Q37" s="84" t="n">
        <v>2.22</v>
      </c>
      <c r="R37" s="85"/>
      <c r="S37" s="86"/>
      <c r="T37" s="8" t="n">
        <f aca="false">F37/N37</f>
        <v>0.600316372264698</v>
      </c>
      <c r="U37" s="8" t="n">
        <f aca="false">J37/N37</f>
        <v>0.654890587925125</v>
      </c>
      <c r="V37" s="8" t="n">
        <f aca="false">N37/W37</f>
        <v>-0.110069772268886</v>
      </c>
      <c r="W37" s="87" t="n">
        <v>3.44599604579374</v>
      </c>
      <c r="X37" s="88" t="n">
        <v>0.605767738366225</v>
      </c>
      <c r="Y37" s="8" t="n">
        <f aca="false">((((F37^2)*0.5)+((J37^2)*0.25)+((N37^2)*0.5))/(W37^2))*100</f>
        <v>0.953975505855971</v>
      </c>
      <c r="Z37" s="89" t="s">
        <v>43</v>
      </c>
      <c r="AA37" s="90" t="n">
        <v>2.84</v>
      </c>
      <c r="AB37" s="91"/>
      <c r="AC37" s="92" t="n">
        <v>27.3182</v>
      </c>
      <c r="AD37" s="92" t="n">
        <v>0.2246</v>
      </c>
      <c r="AE37" s="100"/>
      <c r="AF37" s="92" t="n">
        <v>26.9182</v>
      </c>
      <c r="AG37" s="92" t="n">
        <v>0.2228</v>
      </c>
      <c r="AH37" s="100"/>
      <c r="AI37" s="92" t="n">
        <v>27.6767</v>
      </c>
      <c r="AJ37" s="92" t="n">
        <v>0.2363</v>
      </c>
      <c r="AK37" s="100"/>
      <c r="AL37" s="92" t="n">
        <v>27.7736</v>
      </c>
      <c r="AM37" s="92" t="n">
        <v>0.2238</v>
      </c>
      <c r="AN37" s="76"/>
    </row>
    <row r="38" customFormat="false" ht="12.75" hidden="false" customHeight="false" outlineLevel="0" collapsed="false">
      <c r="A38" s="74"/>
      <c r="B38" s="1" t="s">
        <v>60</v>
      </c>
      <c r="C38" s="75"/>
      <c r="D38" s="76"/>
      <c r="E38" s="75"/>
      <c r="F38" s="94" t="n">
        <v>-0.3031</v>
      </c>
      <c r="G38" s="82" t="n">
        <v>0.1414</v>
      </c>
      <c r="H38" s="82" t="n">
        <v>0.0322</v>
      </c>
      <c r="I38" s="0"/>
      <c r="J38" s="81" t="n">
        <v>-0.2212</v>
      </c>
      <c r="K38" s="82" t="n">
        <v>0.1732</v>
      </c>
      <c r="L38" s="82" t="n">
        <v>0.2018</v>
      </c>
      <c r="M38" s="0"/>
      <c r="N38" s="81" t="n">
        <v>-0.3784</v>
      </c>
      <c r="O38" s="82" t="n">
        <v>0.147</v>
      </c>
      <c r="P38" s="83" t="n">
        <v>0.0102</v>
      </c>
      <c r="Q38" s="84" t="n">
        <v>2.4</v>
      </c>
      <c r="R38" s="85"/>
      <c r="S38" s="86"/>
      <c r="T38" s="8" t="n">
        <f aca="false">F38/N38</f>
        <v>0.80100422832981</v>
      </c>
      <c r="U38" s="8" t="n">
        <f aca="false">J38/N38</f>
        <v>0.584566596194503</v>
      </c>
      <c r="V38" s="8" t="n">
        <f aca="false">N38/W38</f>
        <v>-0.103034129519534</v>
      </c>
      <c r="W38" s="87" t="n">
        <v>3.67256948512637</v>
      </c>
      <c r="X38" s="88" t="n">
        <v>0.530801592292409</v>
      </c>
      <c r="Y38" s="8" t="n">
        <f aca="false">((((F38^2)*0.5)+((J38^2)*0.25)+((N38^2)*0.5))/(W38^2))*100</f>
        <v>0.962060277480952</v>
      </c>
      <c r="Z38" s="89" t="s">
        <v>43</v>
      </c>
      <c r="AA38" s="90" t="n">
        <v>3.09</v>
      </c>
      <c r="AB38" s="91"/>
      <c r="AC38" s="92" t="n">
        <v>28.0153</v>
      </c>
      <c r="AD38" s="92" t="n">
        <v>0.3548</v>
      </c>
      <c r="AE38" s="100"/>
      <c r="AF38" s="92" t="n">
        <v>27.7499</v>
      </c>
      <c r="AG38" s="92" t="n">
        <v>0.3394</v>
      </c>
      <c r="AH38" s="100"/>
      <c r="AI38" s="92" t="n">
        <v>28.8472</v>
      </c>
      <c r="AJ38" s="92" t="n">
        <v>0.3841</v>
      </c>
      <c r="AK38" s="100"/>
      <c r="AL38" s="92" t="n">
        <v>29.0167</v>
      </c>
      <c r="AM38" s="92" t="n">
        <v>0.3439</v>
      </c>
      <c r="AN38" s="76"/>
    </row>
    <row r="39" customFormat="false" ht="12.75" hidden="false" customHeight="false" outlineLevel="0" collapsed="false">
      <c r="A39" s="74"/>
      <c r="B39" s="1" t="s">
        <v>47</v>
      </c>
      <c r="C39" s="75"/>
      <c r="D39" s="76"/>
      <c r="E39" s="75"/>
      <c r="F39" s="94" t="n">
        <v>-0.1662</v>
      </c>
      <c r="G39" s="82" t="n">
        <v>0.1264</v>
      </c>
      <c r="H39" s="82" t="n">
        <v>0.1888</v>
      </c>
      <c r="I39" s="0"/>
      <c r="J39" s="81" t="n">
        <v>-0.1832</v>
      </c>
      <c r="K39" s="82" t="n">
        <v>0.1564</v>
      </c>
      <c r="L39" s="82" t="n">
        <v>0.2418</v>
      </c>
      <c r="M39" s="0"/>
      <c r="N39" s="81" t="n">
        <v>-0.3278</v>
      </c>
      <c r="O39" s="82" t="n">
        <v>0.1315</v>
      </c>
      <c r="P39" s="83" t="n">
        <v>0.0128</v>
      </c>
      <c r="Q39" s="84" t="n">
        <v>1.68</v>
      </c>
      <c r="R39" s="85"/>
      <c r="S39" s="86"/>
      <c r="T39" s="8" t="n">
        <f aca="false">F39/N39</f>
        <v>0.507016473459427</v>
      </c>
      <c r="U39" s="8" t="n">
        <f aca="false">J39/N39</f>
        <v>0.558877364246492</v>
      </c>
      <c r="V39" s="8" t="n">
        <f aca="false">N39/W39</f>
        <v>-0.102186699755415</v>
      </c>
      <c r="W39" s="87" t="n">
        <v>3.20785386732906</v>
      </c>
      <c r="X39" s="88" t="n">
        <v>0.522106080345163</v>
      </c>
      <c r="Y39" s="8" t="n">
        <f aca="false">((((F39^2)*0.5)+((J39^2)*0.25)+((N39^2)*0.5))/(W39^2))*100</f>
        <v>0.737859974471844</v>
      </c>
      <c r="Z39" s="89" t="s">
        <v>43</v>
      </c>
      <c r="AA39" s="90" t="n">
        <v>2.18</v>
      </c>
      <c r="AB39" s="91"/>
      <c r="AC39" s="92" t="n">
        <v>17.2396</v>
      </c>
      <c r="AD39" s="92" t="n">
        <v>0.2082</v>
      </c>
      <c r="AE39" s="100"/>
      <c r="AF39" s="92" t="n">
        <v>16.8948</v>
      </c>
      <c r="AG39" s="92" t="n">
        <v>0.2064</v>
      </c>
      <c r="AH39" s="100"/>
      <c r="AI39" s="92" t="n">
        <v>17.5505</v>
      </c>
      <c r="AJ39" s="92" t="n">
        <v>0.2196</v>
      </c>
      <c r="AK39" s="100"/>
      <c r="AL39" s="92" t="n">
        <v>17.572</v>
      </c>
      <c r="AM39" s="92" t="n">
        <v>0.2072</v>
      </c>
      <c r="AN39" s="76"/>
    </row>
    <row r="40" customFormat="false" ht="12.75" hidden="false" customHeight="false" outlineLevel="0" collapsed="false">
      <c r="H40" s="4"/>
      <c r="J40" s="107"/>
      <c r="L40" s="4"/>
      <c r="N40" s="107"/>
      <c r="P40" s="95"/>
      <c r="Q40" s="79"/>
      <c r="Z40" s="108"/>
      <c r="AA40" s="90"/>
      <c r="AE40" s="109"/>
      <c r="AH40" s="109"/>
      <c r="AK40" s="109"/>
    </row>
    <row r="41" customFormat="false" ht="12.75" hidden="false" customHeight="false" outlineLevel="0" collapsed="false">
      <c r="A41" s="74" t="s">
        <v>65</v>
      </c>
      <c r="B41" s="1" t="s">
        <v>57</v>
      </c>
      <c r="C41" s="75" t="s">
        <v>66</v>
      </c>
      <c r="D41" s="76" t="n">
        <v>82.46</v>
      </c>
      <c r="E41" s="77" t="n">
        <v>143577772</v>
      </c>
      <c r="F41" s="94" t="n">
        <v>0.2679</v>
      </c>
      <c r="G41" s="82" t="n">
        <v>0.0845</v>
      </c>
      <c r="H41" s="82" t="n">
        <v>0.0016</v>
      </c>
      <c r="I41" s="0"/>
      <c r="J41" s="81" t="n">
        <v>0.09197</v>
      </c>
      <c r="K41" s="82" t="n">
        <v>0.1022</v>
      </c>
      <c r="L41" s="82" t="n">
        <v>0.3681</v>
      </c>
      <c r="M41" s="0"/>
      <c r="N41" s="81" t="n">
        <v>0.1708</v>
      </c>
      <c r="O41" s="82" t="n">
        <v>0.08729</v>
      </c>
      <c r="P41" s="83" t="n">
        <v>0.05</v>
      </c>
      <c r="Q41" s="84" t="n">
        <v>2.66</v>
      </c>
      <c r="R41" s="85" t="n">
        <v>2.24</v>
      </c>
      <c r="S41" s="86"/>
      <c r="T41" s="8" t="n">
        <f aca="false">F41/N41</f>
        <v>1.56850117096019</v>
      </c>
      <c r="U41" s="8" t="n">
        <f aca="false">J41/N41</f>
        <v>0.538466042154567</v>
      </c>
      <c r="V41" s="8" t="n">
        <f aca="false">N41/W41</f>
        <v>0.0770338973897473</v>
      </c>
      <c r="W41" s="87" t="n">
        <v>2.21720574691749</v>
      </c>
      <c r="X41" s="88" t="n">
        <v>0.296711067352706</v>
      </c>
      <c r="Y41" s="8" t="n">
        <f aca="false">((((F41^2)*0.5)+((J41^2)*0.25)+((N41^2)*0.5))/(W41^2))*100</f>
        <v>1.06969347153183</v>
      </c>
      <c r="Z41" s="89" t="s">
        <v>43</v>
      </c>
      <c r="AA41" s="90" t="n">
        <v>3.51</v>
      </c>
      <c r="AB41" s="91"/>
      <c r="AC41" s="92" t="n">
        <v>17.4676</v>
      </c>
      <c r="AD41" s="92" t="n">
        <v>0.1475</v>
      </c>
      <c r="AE41" s="100"/>
      <c r="AF41" s="92" t="n">
        <v>17.4624</v>
      </c>
      <c r="AG41" s="92" t="n">
        <v>0.1526</v>
      </c>
      <c r="AH41" s="100"/>
      <c r="AI41" s="92" t="n">
        <v>17.1209</v>
      </c>
      <c r="AJ41" s="92" t="n">
        <v>0.1449</v>
      </c>
      <c r="AK41" s="100"/>
      <c r="AL41" s="92" t="n">
        <v>16.9318</v>
      </c>
      <c r="AM41" s="92" t="n">
        <v>0.1497</v>
      </c>
      <c r="AN41" s="76"/>
    </row>
    <row r="42" customFormat="false" ht="12.75" hidden="false" customHeight="false" outlineLevel="0" collapsed="false">
      <c r="A42" s="74"/>
      <c r="B42" s="1" t="s">
        <v>58</v>
      </c>
      <c r="C42" s="75"/>
      <c r="D42" s="76"/>
      <c r="E42" s="75"/>
      <c r="F42" s="94" t="n">
        <v>0.2041</v>
      </c>
      <c r="G42" s="82" t="n">
        <v>0.08752</v>
      </c>
      <c r="H42" s="82" t="n">
        <v>0.0198</v>
      </c>
      <c r="I42" s="0"/>
      <c r="J42" s="81" t="n">
        <v>0.1751</v>
      </c>
      <c r="K42" s="82" t="n">
        <v>0.1059</v>
      </c>
      <c r="L42" s="82" t="n">
        <v>0.0987</v>
      </c>
      <c r="M42" s="0"/>
      <c r="N42" s="81" t="n">
        <v>0.2341</v>
      </c>
      <c r="O42" s="82" t="n">
        <v>0.09032</v>
      </c>
      <c r="P42" s="83" t="n">
        <v>0.0096</v>
      </c>
      <c r="Q42" s="84" t="n">
        <v>3.55</v>
      </c>
      <c r="R42" s="85"/>
      <c r="S42" s="86"/>
      <c r="T42" s="8" t="n">
        <f aca="false">F42/N42</f>
        <v>0.871849636907305</v>
      </c>
      <c r="U42" s="8" t="n">
        <f aca="false">J42/N42</f>
        <v>0.747970952584366</v>
      </c>
      <c r="V42" s="8" t="n">
        <f aca="false">N42/W42</f>
        <v>0.102657635782022</v>
      </c>
      <c r="W42" s="87" t="n">
        <v>2.28039539598474</v>
      </c>
      <c r="X42" s="88" t="n">
        <v>0.52692950921771</v>
      </c>
      <c r="Y42" s="8" t="n">
        <f aca="false">((((F42^2)*0.5)+((J42^2)*0.25)+((N42^2)*0.5))/(W42^2))*100</f>
        <v>1.07485824608048</v>
      </c>
      <c r="Z42" s="89" t="s">
        <v>43</v>
      </c>
      <c r="AA42" s="90" t="n">
        <v>3.3</v>
      </c>
      <c r="AB42" s="91"/>
      <c r="AC42" s="92" t="n">
        <v>21.8115</v>
      </c>
      <c r="AD42" s="92" t="n">
        <v>0.1516</v>
      </c>
      <c r="AE42" s="100"/>
      <c r="AF42" s="92" t="n">
        <v>22.0166</v>
      </c>
      <c r="AG42" s="92" t="n">
        <v>0.1569</v>
      </c>
      <c r="AH42" s="100"/>
      <c r="AI42" s="92" t="n">
        <v>21.5483</v>
      </c>
      <c r="AJ42" s="92" t="n">
        <v>0.1488</v>
      </c>
      <c r="AK42" s="100"/>
      <c r="AL42" s="92" t="n">
        <v>21.4032</v>
      </c>
      <c r="AM42" s="92" t="n">
        <v>0.1539</v>
      </c>
      <c r="AN42" s="76"/>
    </row>
    <row r="43" customFormat="false" ht="12.75" hidden="false" customHeight="false" outlineLevel="0" collapsed="false">
      <c r="A43" s="74"/>
      <c r="B43" s="1" t="s">
        <v>40</v>
      </c>
      <c r="C43" s="75"/>
      <c r="D43" s="76"/>
      <c r="E43" s="75"/>
      <c r="F43" s="94" t="n">
        <v>0.1638</v>
      </c>
      <c r="G43" s="82" t="n">
        <v>0.09874</v>
      </c>
      <c r="H43" s="82" t="n">
        <v>0.0974</v>
      </c>
      <c r="I43" s="0"/>
      <c r="J43" s="81" t="n">
        <v>0.2095</v>
      </c>
      <c r="K43" s="82" t="n">
        <v>0.1194</v>
      </c>
      <c r="L43" s="82" t="n">
        <v>0.0795</v>
      </c>
      <c r="M43" s="0"/>
      <c r="N43" s="81" t="n">
        <v>0.2504</v>
      </c>
      <c r="O43" s="82" t="n">
        <v>0.102</v>
      </c>
      <c r="P43" s="83" t="n">
        <v>0.0142</v>
      </c>
      <c r="Q43" s="84" t="n">
        <v>2.03</v>
      </c>
      <c r="R43" s="85"/>
      <c r="S43" s="86"/>
      <c r="T43" s="8" t="n">
        <f aca="false">F43/N43</f>
        <v>0.654153354632588</v>
      </c>
      <c r="U43" s="8" t="n">
        <f aca="false">J43/N43</f>
        <v>0.836661341853035</v>
      </c>
      <c r="V43" s="8" t="n">
        <f aca="false">N43/W43</f>
        <v>0.0974887979047862</v>
      </c>
      <c r="W43" s="87" t="n">
        <v>2.56850023163232</v>
      </c>
      <c r="X43" s="88" t="n">
        <v>0.475203285846012</v>
      </c>
      <c r="Y43" s="8" t="n">
        <f aca="false">((((F43^2)*0.5)+((J43^2)*0.25)+((N43^2)*0.5))/(W43^2))*100</f>
        <v>0.844872338636241</v>
      </c>
      <c r="Z43" s="89" t="s">
        <v>43</v>
      </c>
      <c r="AA43" s="90" t="n">
        <v>2.45</v>
      </c>
      <c r="AB43" s="91"/>
      <c r="AC43" s="92" t="n">
        <v>23.551</v>
      </c>
      <c r="AD43" s="92" t="n">
        <v>0.1723</v>
      </c>
      <c r="AE43" s="100"/>
      <c r="AF43" s="92" t="n">
        <v>23.8471</v>
      </c>
      <c r="AG43" s="92" t="n">
        <v>0.1782</v>
      </c>
      <c r="AH43" s="100"/>
      <c r="AI43" s="92" t="n">
        <v>23.3464</v>
      </c>
      <c r="AJ43" s="92" t="n">
        <v>0.1692</v>
      </c>
      <c r="AK43" s="100"/>
      <c r="AL43" s="92" t="n">
        <v>23.2234</v>
      </c>
      <c r="AM43" s="92" t="n">
        <v>0.1748</v>
      </c>
      <c r="AN43" s="76"/>
    </row>
    <row r="44" customFormat="false" ht="12.75" hidden="false" customHeight="false" outlineLevel="0" collapsed="false">
      <c r="A44" s="74"/>
      <c r="B44" s="1" t="s">
        <v>44</v>
      </c>
      <c r="C44" s="75"/>
      <c r="D44" s="76"/>
      <c r="E44" s="75"/>
      <c r="F44" s="94" t="n">
        <v>0.1301</v>
      </c>
      <c r="G44" s="82" t="n">
        <v>0.1107</v>
      </c>
      <c r="H44" s="82" t="n">
        <v>0.2401</v>
      </c>
      <c r="I44" s="0"/>
      <c r="J44" s="81" t="n">
        <v>0.2847</v>
      </c>
      <c r="K44" s="82" t="n">
        <v>0.1341</v>
      </c>
      <c r="L44" s="82" t="n">
        <v>0.034</v>
      </c>
      <c r="M44" s="0"/>
      <c r="N44" s="81" t="n">
        <v>0.2932</v>
      </c>
      <c r="O44" s="82" t="n">
        <v>0.1142</v>
      </c>
      <c r="P44" s="83" t="n">
        <v>0.0103</v>
      </c>
      <c r="Q44" s="84" t="n">
        <v>2.13</v>
      </c>
      <c r="R44" s="85"/>
      <c r="S44" s="86"/>
      <c r="T44" s="8" t="n">
        <f aca="false">F44/N44</f>
        <v>0.443724420190996</v>
      </c>
      <c r="U44" s="8" t="n">
        <f aca="false">J44/N44</f>
        <v>0.971009549795362</v>
      </c>
      <c r="V44" s="8" t="n">
        <f aca="false">N44/W44</f>
        <v>0.102586696574255</v>
      </c>
      <c r="W44" s="87" t="n">
        <v>2.85807039110354</v>
      </c>
      <c r="X44" s="88" t="n">
        <v>0.526201515700911</v>
      </c>
      <c r="Y44" s="8" t="n">
        <f aca="false">((((F44^2)*0.5)+((J44^2)*0.25)+((N44^2)*0.5))/(W44^2))*100</f>
        <v>0.877873109371261</v>
      </c>
      <c r="Z44" s="89" t="s">
        <v>67</v>
      </c>
      <c r="AA44" s="90" t="n">
        <v>2.87</v>
      </c>
      <c r="AB44" s="91"/>
      <c r="AC44" s="92" t="n">
        <v>24.8798</v>
      </c>
      <c r="AD44" s="92" t="n">
        <v>0.1907</v>
      </c>
      <c r="AE44" s="100"/>
      <c r="AF44" s="92" t="n">
        <v>25.3276</v>
      </c>
      <c r="AG44" s="92" t="n">
        <v>0.1974</v>
      </c>
      <c r="AH44" s="100"/>
      <c r="AI44" s="92" t="n">
        <v>24.7411</v>
      </c>
      <c r="AJ44" s="92" t="n">
        <v>0.1871</v>
      </c>
      <c r="AK44" s="100"/>
      <c r="AL44" s="92" t="n">
        <v>24.6196</v>
      </c>
      <c r="AM44" s="92" t="n">
        <v>0.1937</v>
      </c>
      <c r="AN44" s="76"/>
    </row>
    <row r="45" customFormat="false" ht="12.75" hidden="false" customHeight="false" outlineLevel="0" collapsed="false">
      <c r="A45" s="74"/>
      <c r="B45" s="1" t="s">
        <v>45</v>
      </c>
      <c r="C45" s="75"/>
      <c r="D45" s="76"/>
      <c r="E45" s="75"/>
      <c r="F45" s="94" t="n">
        <v>0.04094</v>
      </c>
      <c r="G45" s="82" t="n">
        <v>0.1245</v>
      </c>
      <c r="H45" s="82" t="n">
        <v>0.7424</v>
      </c>
      <c r="I45" s="0"/>
      <c r="J45" s="81" t="n">
        <v>0.2959</v>
      </c>
      <c r="K45" s="82" t="n">
        <v>0.1516</v>
      </c>
      <c r="L45" s="82" t="n">
        <v>0.0511</v>
      </c>
      <c r="M45" s="0"/>
      <c r="N45" s="81" t="n">
        <v>0.3194</v>
      </c>
      <c r="O45" s="82" t="n">
        <v>0.128</v>
      </c>
      <c r="P45" s="83" t="n">
        <v>0.0127</v>
      </c>
      <c r="Q45" s="84" t="n">
        <v>1.65</v>
      </c>
      <c r="R45" s="85"/>
      <c r="S45" s="86"/>
      <c r="T45" s="8" t="n">
        <f aca="false">F45/N45</f>
        <v>0.128177833437696</v>
      </c>
      <c r="U45" s="8" t="n">
        <f aca="false">J45/N45</f>
        <v>0.926424546023795</v>
      </c>
      <c r="V45" s="8" t="n">
        <f aca="false">N45/W45</f>
        <v>0.100949937142093</v>
      </c>
      <c r="W45" s="87" t="n">
        <v>3.16394451588835</v>
      </c>
      <c r="X45" s="88" t="n">
        <v>0.509544490449629</v>
      </c>
      <c r="Y45" s="8" t="n">
        <f aca="false">((((F45^2)*0.5)+((J45^2)*0.25)+((N45^2)*0.5))/(W45^2))*100</f>
        <v>0.736577529389025</v>
      </c>
      <c r="Z45" s="89" t="s">
        <v>67</v>
      </c>
      <c r="AA45" s="90" t="n">
        <v>2.65</v>
      </c>
      <c r="AB45" s="91"/>
      <c r="AC45" s="92" t="n">
        <v>26.1287</v>
      </c>
      <c r="AD45" s="92" t="n">
        <v>0.2097</v>
      </c>
      <c r="AE45" s="100"/>
      <c r="AF45" s="92" t="n">
        <v>26.703</v>
      </c>
      <c r="AG45" s="92" t="n">
        <v>0.2172</v>
      </c>
      <c r="AH45" s="100"/>
      <c r="AI45" s="92" t="n">
        <v>26.0643</v>
      </c>
      <c r="AJ45" s="92" t="n">
        <v>0.2053</v>
      </c>
      <c r="AK45" s="100"/>
      <c r="AL45" s="92" t="n">
        <v>26.0468</v>
      </c>
      <c r="AM45" s="92" t="n">
        <v>0.2132</v>
      </c>
      <c r="AN45" s="76"/>
    </row>
    <row r="46" customFormat="false" ht="12.75" hidden="false" customHeight="false" outlineLevel="0" collapsed="false">
      <c r="A46" s="74"/>
      <c r="B46" s="1" t="s">
        <v>46</v>
      </c>
      <c r="C46" s="75"/>
      <c r="D46" s="76"/>
      <c r="E46" s="75"/>
      <c r="F46" s="94" t="n">
        <v>0.01025</v>
      </c>
      <c r="G46" s="82" t="n">
        <v>0.1354</v>
      </c>
      <c r="H46" s="82" t="n">
        <v>0.9396</v>
      </c>
      <c r="I46" s="0"/>
      <c r="J46" s="81" t="n">
        <v>0.2366</v>
      </c>
      <c r="K46" s="82" t="n">
        <v>0.1649</v>
      </c>
      <c r="L46" s="82" t="n">
        <v>0.1514</v>
      </c>
      <c r="M46" s="0"/>
      <c r="N46" s="81" t="n">
        <v>0.3839</v>
      </c>
      <c r="O46" s="82" t="n">
        <v>0.1392</v>
      </c>
      <c r="P46" s="83" t="n">
        <v>0.0059</v>
      </c>
      <c r="Q46" s="84" t="n">
        <v>1.58</v>
      </c>
      <c r="R46" s="85"/>
      <c r="S46" s="86"/>
      <c r="T46" s="8" t="n">
        <f aca="false">F46/N46</f>
        <v>0.0266996613701485</v>
      </c>
      <c r="U46" s="8" t="n">
        <f aca="false">J46/N46</f>
        <v>0.616306329773379</v>
      </c>
      <c r="V46" s="8" t="n">
        <f aca="false">N46/W46</f>
        <v>0.111404654822108</v>
      </c>
      <c r="W46" s="87" t="n">
        <v>3.44599604579374</v>
      </c>
      <c r="X46" s="88" t="n">
        <v>0.620549855801649</v>
      </c>
      <c r="Y46" s="8" t="n">
        <f aca="false">((((F46^2)*0.5)+((J46^2)*0.25)+((N46^2)*0.5))/(W46^2))*100</f>
        <v>0.73884503774858</v>
      </c>
      <c r="Z46" s="89" t="s">
        <v>67</v>
      </c>
      <c r="AA46" s="90" t="n">
        <v>2.6</v>
      </c>
      <c r="AB46" s="91"/>
      <c r="AC46" s="92" t="n">
        <v>27.3164</v>
      </c>
      <c r="AD46" s="92" t="n">
        <v>0.2277</v>
      </c>
      <c r="AE46" s="100"/>
      <c r="AF46" s="92" t="n">
        <v>27.9267</v>
      </c>
      <c r="AG46" s="92" t="n">
        <v>0.2358</v>
      </c>
      <c r="AH46" s="100"/>
      <c r="AI46" s="92" t="n">
        <v>27.1589</v>
      </c>
      <c r="AJ46" s="92" t="n">
        <v>0.2229</v>
      </c>
      <c r="AK46" s="100"/>
      <c r="AL46" s="92" t="n">
        <v>27.2959</v>
      </c>
      <c r="AM46" s="92" t="n">
        <v>0.2316</v>
      </c>
      <c r="AN46" s="76"/>
    </row>
    <row r="47" customFormat="false" ht="12.75" hidden="false" customHeight="false" outlineLevel="0" collapsed="false">
      <c r="A47" s="74"/>
      <c r="B47" s="1" t="s">
        <v>60</v>
      </c>
      <c r="C47" s="75"/>
      <c r="D47" s="76"/>
      <c r="E47" s="75"/>
      <c r="F47" s="94" t="n">
        <v>-0.00539</v>
      </c>
      <c r="G47" s="82" t="n">
        <v>0.1444</v>
      </c>
      <c r="H47" s="82" t="n">
        <v>0.9702</v>
      </c>
      <c r="I47" s="0"/>
      <c r="J47" s="81" t="n">
        <v>0.3024</v>
      </c>
      <c r="K47" s="82" t="n">
        <v>0.1758</v>
      </c>
      <c r="L47" s="82" t="n">
        <v>0.0856</v>
      </c>
      <c r="M47" s="0"/>
      <c r="N47" s="81" t="n">
        <v>0.3987</v>
      </c>
      <c r="O47" s="82" t="n">
        <v>0.1485</v>
      </c>
      <c r="P47" s="83" t="n">
        <v>0.0073</v>
      </c>
      <c r="Q47" s="84" t="n">
        <v>1.66</v>
      </c>
      <c r="R47" s="85"/>
      <c r="S47" s="86"/>
      <c r="T47" s="8" t="n">
        <f aca="false">F47/N47</f>
        <v>-0.0135189365437672</v>
      </c>
      <c r="U47" s="8" t="n">
        <f aca="false">J47/N47</f>
        <v>0.758465011286682</v>
      </c>
      <c r="V47" s="8" t="n">
        <f aca="false">N47/W47</f>
        <v>0.108561594713103</v>
      </c>
      <c r="W47" s="87" t="n">
        <v>3.67256948512637</v>
      </c>
      <c r="X47" s="88" t="n">
        <v>0.589280992332606</v>
      </c>
      <c r="Y47" s="8" t="n">
        <f aca="false">((((F47^2)*0.5)+((J47^2)*0.25)+((N47^2)*0.5))/(W47^2))*100</f>
        <v>0.758886284960169</v>
      </c>
      <c r="Z47" s="89" t="s">
        <v>67</v>
      </c>
      <c r="AA47" s="90" t="n">
        <v>2.72</v>
      </c>
      <c r="AB47" s="91"/>
      <c r="AC47" s="92" t="n">
        <v>28.2842</v>
      </c>
      <c r="AD47" s="92" t="n">
        <v>0.2433</v>
      </c>
      <c r="AE47" s="100"/>
      <c r="AF47" s="92" t="n">
        <v>28.9907</v>
      </c>
      <c r="AG47" s="92" t="n">
        <v>0.252</v>
      </c>
      <c r="AH47" s="100"/>
      <c r="AI47" s="92" t="n">
        <v>28.1932</v>
      </c>
      <c r="AJ47" s="92" t="n">
        <v>0.2382</v>
      </c>
      <c r="AK47" s="100"/>
      <c r="AL47" s="92" t="n">
        <v>28.2949</v>
      </c>
      <c r="AM47" s="92" t="n">
        <v>0.2474</v>
      </c>
      <c r="AN47" s="76"/>
    </row>
    <row r="48" customFormat="false" ht="12.75" hidden="false" customHeight="false" outlineLevel="0" collapsed="false">
      <c r="A48" s="74"/>
      <c r="B48" s="1" t="s">
        <v>47</v>
      </c>
      <c r="C48" s="75"/>
      <c r="D48" s="76"/>
      <c r="E48" s="75"/>
      <c r="F48" s="94" t="n">
        <v>-0.1177</v>
      </c>
      <c r="G48" s="82" t="n">
        <v>0.1293</v>
      </c>
      <c r="H48" s="82" t="n">
        <v>0.3628</v>
      </c>
      <c r="I48" s="0"/>
      <c r="J48" s="81" t="n">
        <v>0.274</v>
      </c>
      <c r="K48" s="82" t="n">
        <v>0.1585</v>
      </c>
      <c r="L48" s="82" t="n">
        <v>0.0841</v>
      </c>
      <c r="M48" s="0"/>
      <c r="N48" s="81" t="n">
        <v>0.2973</v>
      </c>
      <c r="O48" s="82" t="n">
        <v>0.1323</v>
      </c>
      <c r="P48" s="83" t="n">
        <v>0.0248</v>
      </c>
      <c r="Q48" s="84" t="n">
        <v>1.41</v>
      </c>
      <c r="R48" s="96"/>
      <c r="S48" s="86"/>
      <c r="T48" s="8" t="n">
        <f aca="false">F48/N48</f>
        <v>-0.39589640094181</v>
      </c>
      <c r="U48" s="8" t="n">
        <f aca="false">J48/N48</f>
        <v>0.921627985200135</v>
      </c>
      <c r="V48" s="8" t="n">
        <f aca="false">N48/W48</f>
        <v>0.0926787853486418</v>
      </c>
      <c r="W48" s="87" t="n">
        <v>3.20785386732906</v>
      </c>
      <c r="X48" s="88" t="n">
        <v>0.429467862684981</v>
      </c>
      <c r="Y48" s="8" t="n">
        <f aca="false">((((F48^2)*0.5)+((J48^2)*0.25)+((N48^2)*0.5))/(W48^2))*100</f>
        <v>0.679174664159763</v>
      </c>
      <c r="Z48" s="89" t="s">
        <v>67</v>
      </c>
      <c r="AA48" s="90" t="n">
        <v>2.21</v>
      </c>
      <c r="AB48" s="97"/>
      <c r="AC48" s="92" t="n">
        <v>17.0626</v>
      </c>
      <c r="AD48" s="92" t="n">
        <v>0.2109</v>
      </c>
      <c r="AE48" s="100"/>
      <c r="AF48" s="92" t="n">
        <v>17.7516</v>
      </c>
      <c r="AG48" s="92" t="n">
        <v>0.2186</v>
      </c>
      <c r="AH48" s="100"/>
      <c r="AI48" s="92" t="n">
        <v>17.1571</v>
      </c>
      <c r="AJ48" s="92" t="n">
        <v>0.2058</v>
      </c>
      <c r="AK48" s="100"/>
      <c r="AL48" s="92" t="n">
        <v>17.298</v>
      </c>
      <c r="AM48" s="92" t="n">
        <v>0.215</v>
      </c>
      <c r="AN48" s="76"/>
    </row>
    <row r="49" customFormat="false" ht="12.75" hidden="false" customHeight="false" outlineLevel="0" collapsed="false">
      <c r="E49" s="110"/>
      <c r="H49" s="4"/>
      <c r="J49" s="107"/>
      <c r="L49" s="4"/>
      <c r="N49" s="107"/>
      <c r="P49" s="95"/>
      <c r="Q49" s="79"/>
      <c r="Z49" s="108"/>
      <c r="AA49" s="90"/>
      <c r="AE49" s="109"/>
      <c r="AH49" s="109"/>
      <c r="AK49" s="109"/>
    </row>
    <row r="50" customFormat="false" ht="12.75" hidden="false" customHeight="false" outlineLevel="0" collapsed="false">
      <c r="A50" s="74" t="s">
        <v>68</v>
      </c>
      <c r="B50" s="1" t="s">
        <v>58</v>
      </c>
      <c r="C50" s="75" t="s">
        <v>69</v>
      </c>
      <c r="D50" s="76" t="n">
        <v>27.7</v>
      </c>
      <c r="E50" s="77" t="n">
        <v>56324216</v>
      </c>
      <c r="F50" s="94" t="n">
        <v>0.6084</v>
      </c>
      <c r="G50" s="82" t="n">
        <v>0.1067</v>
      </c>
      <c r="H50" s="82" t="s">
        <v>70</v>
      </c>
      <c r="I50" s="0"/>
      <c r="J50" s="81" t="n">
        <v>-0.1067</v>
      </c>
      <c r="K50" s="82" t="n">
        <v>0.1327</v>
      </c>
      <c r="L50" s="82" t="n">
        <v>0.4217</v>
      </c>
      <c r="M50" s="0"/>
      <c r="N50" s="81" t="n">
        <v>0.2813</v>
      </c>
      <c r="O50" s="82" t="n">
        <v>0.1057</v>
      </c>
      <c r="P50" s="83" t="n">
        <v>0.008</v>
      </c>
      <c r="Q50" s="84" t="n">
        <v>11.56</v>
      </c>
      <c r="R50" s="85" t="n">
        <v>2.14</v>
      </c>
      <c r="S50" s="86"/>
      <c r="T50" s="8" t="n">
        <f aca="false">F50/N50</f>
        <v>2.16281549946676</v>
      </c>
      <c r="U50" s="8" t="n">
        <f aca="false">J50/N50</f>
        <v>-0.379310344827586</v>
      </c>
      <c r="V50" s="8" t="n">
        <f aca="false">N50/W50</f>
        <v>0.123355800706889</v>
      </c>
      <c r="W50" s="87" t="n">
        <v>2.28039539598474</v>
      </c>
      <c r="X50" s="88" t="n">
        <v>0.760832678401884</v>
      </c>
      <c r="Y50" s="8" t="n">
        <f aca="false">((((F50^2)*0.5)+((J50^2)*0.25)+((N50^2)*0.5))/(W50^2))*100</f>
        <v>4.37456653926703</v>
      </c>
      <c r="Z50" s="89" t="s">
        <v>43</v>
      </c>
      <c r="AA50" s="90" t="n">
        <v>10.47</v>
      </c>
      <c r="AB50" s="91"/>
      <c r="AC50" s="92" t="n">
        <v>22.3824</v>
      </c>
      <c r="AD50" s="92" t="n">
        <v>0.1995</v>
      </c>
      <c r="AE50" s="100"/>
      <c r="AF50" s="92" t="n">
        <v>21.9487</v>
      </c>
      <c r="AG50" s="92" t="n">
        <v>0.1936</v>
      </c>
      <c r="AH50" s="100"/>
      <c r="AI50" s="92" t="n">
        <v>21.386</v>
      </c>
      <c r="AJ50" s="92" t="n">
        <v>0.2065</v>
      </c>
      <c r="AK50" s="100"/>
      <c r="AL50" s="92" t="n">
        <v>21.1656</v>
      </c>
      <c r="AM50" s="92" t="n">
        <v>0.2049</v>
      </c>
      <c r="AN50" s="76"/>
    </row>
    <row r="51" customFormat="false" ht="12.75" hidden="false" customHeight="false" outlineLevel="0" collapsed="false">
      <c r="A51" s="74"/>
      <c r="B51" s="1" t="s">
        <v>40</v>
      </c>
      <c r="C51" s="75"/>
      <c r="D51" s="76"/>
      <c r="E51" s="111"/>
      <c r="F51" s="94" t="n">
        <v>0.8318</v>
      </c>
      <c r="G51" s="82" t="n">
        <v>0.1199</v>
      </c>
      <c r="H51" s="82" t="s">
        <v>70</v>
      </c>
      <c r="I51" s="0"/>
      <c r="J51" s="81" t="n">
        <v>-0.1387</v>
      </c>
      <c r="K51" s="82" t="n">
        <v>0.149</v>
      </c>
      <c r="L51" s="82" t="n">
        <v>0.3525</v>
      </c>
      <c r="M51" s="0"/>
      <c r="N51" s="81" t="n">
        <v>0.4026</v>
      </c>
      <c r="O51" s="82" t="n">
        <v>0.1188</v>
      </c>
      <c r="P51" s="83" t="n">
        <v>0.0007</v>
      </c>
      <c r="Q51" s="84" t="n">
        <v>15.05</v>
      </c>
      <c r="R51" s="85"/>
      <c r="S51" s="86"/>
      <c r="T51" s="8" t="n">
        <f aca="false">F51/N51</f>
        <v>2.06607054148038</v>
      </c>
      <c r="U51" s="8" t="n">
        <f aca="false">J51/N51</f>
        <v>-0.344510680576254</v>
      </c>
      <c r="V51" s="8" t="n">
        <f aca="false">N51/W51</f>
        <v>0.156745167877264</v>
      </c>
      <c r="W51" s="87" t="n">
        <v>2.56850023163232</v>
      </c>
      <c r="X51" s="88" t="n">
        <v>1.22845238264359</v>
      </c>
      <c r="Y51" s="8" t="n">
        <f aca="false">((((F51^2)*0.5)+((J51^2)*0.25)+((N51^2)*0.5))/(W51^2))*100</f>
        <v>6.54518359108254</v>
      </c>
      <c r="Z51" s="89" t="s">
        <v>43</v>
      </c>
      <c r="AA51" s="90" t="n">
        <v>13.94</v>
      </c>
      <c r="AB51" s="91"/>
      <c r="AC51" s="92" t="n">
        <v>24.4272</v>
      </c>
      <c r="AD51" s="92" t="n">
        <v>0.2254</v>
      </c>
      <c r="AE51" s="100"/>
      <c r="AF51" s="92" t="n">
        <v>23.8593</v>
      </c>
      <c r="AG51" s="92" t="n">
        <v>0.2187</v>
      </c>
      <c r="AH51" s="100"/>
      <c r="AI51" s="92" t="n">
        <v>23.054</v>
      </c>
      <c r="AJ51" s="92" t="n">
        <v>0.2332</v>
      </c>
      <c r="AK51" s="100"/>
      <c r="AL51" s="92" t="n">
        <v>22.7635</v>
      </c>
      <c r="AM51" s="92" t="n">
        <v>0.2314</v>
      </c>
      <c r="AN51" s="84"/>
    </row>
    <row r="52" customFormat="false" ht="12.75" hidden="false" customHeight="false" outlineLevel="0" collapsed="false">
      <c r="A52" s="74"/>
      <c r="B52" s="1" t="s">
        <v>44</v>
      </c>
      <c r="C52" s="75"/>
      <c r="D52" s="76"/>
      <c r="E52" s="111"/>
      <c r="F52" s="94" t="n">
        <v>0.9053</v>
      </c>
      <c r="G52" s="82" t="n">
        <v>0.1347</v>
      </c>
      <c r="H52" s="82" t="s">
        <v>70</v>
      </c>
      <c r="I52" s="0"/>
      <c r="J52" s="81" t="n">
        <v>-0.1333</v>
      </c>
      <c r="K52" s="82" t="n">
        <v>0.1676</v>
      </c>
      <c r="L52" s="82" t="n">
        <v>0.4266</v>
      </c>
      <c r="M52" s="0"/>
      <c r="N52" s="81" t="n">
        <v>0.4603</v>
      </c>
      <c r="O52" s="82" t="n">
        <v>0.1335</v>
      </c>
      <c r="P52" s="83" t="n">
        <v>0.0006</v>
      </c>
      <c r="Q52" s="84" t="n">
        <v>13.62</v>
      </c>
      <c r="R52" s="85"/>
      <c r="S52" s="86"/>
      <c r="T52" s="8" t="n">
        <f aca="false">F52/N52</f>
        <v>1.96676080816859</v>
      </c>
      <c r="U52" s="8" t="n">
        <f aca="false">J52/N52</f>
        <v>-0.289593743210949</v>
      </c>
      <c r="V52" s="8" t="n">
        <f aca="false">N52/W52</f>
        <v>0.161052716347645</v>
      </c>
      <c r="W52" s="87" t="n">
        <v>2.85807039110354</v>
      </c>
      <c r="X52" s="88" t="n">
        <v>1.29689887214775</v>
      </c>
      <c r="Y52" s="8" t="n">
        <f aca="false">((((F52^2)*0.5)+((J52^2)*0.25)+((N52^2)*0.5))/(W52^2))*100</f>
        <v>6.3678776610684</v>
      </c>
      <c r="Z52" s="89" t="s">
        <v>43</v>
      </c>
      <c r="AA52" s="90" t="n">
        <v>12.68</v>
      </c>
      <c r="AB52" s="91"/>
      <c r="AC52" s="92" t="n">
        <v>25.8958</v>
      </c>
      <c r="AD52" s="92" t="n">
        <v>0.252</v>
      </c>
      <c r="AE52" s="100"/>
      <c r="AF52" s="92" t="n">
        <v>25.3174</v>
      </c>
      <c r="AG52" s="92" t="n">
        <v>0.2445</v>
      </c>
      <c r="AH52" s="100"/>
      <c r="AI52" s="92" t="n">
        <v>24.3969</v>
      </c>
      <c r="AJ52" s="92" t="n">
        <v>0.2609</v>
      </c>
      <c r="AK52" s="100"/>
      <c r="AL52" s="92" t="n">
        <v>24.0852</v>
      </c>
      <c r="AM52" s="92" t="n">
        <v>0.2589</v>
      </c>
      <c r="AN52" s="76"/>
    </row>
    <row r="53" customFormat="false" ht="12.75" hidden="false" customHeight="false" outlineLevel="0" collapsed="false">
      <c r="A53" s="74"/>
      <c r="B53" s="1" t="s">
        <v>45</v>
      </c>
      <c r="C53" s="75"/>
      <c r="D53" s="76"/>
      <c r="E53" s="111"/>
      <c r="F53" s="94" t="n">
        <v>0.9784</v>
      </c>
      <c r="G53" s="82" t="n">
        <v>0.1502</v>
      </c>
      <c r="H53" s="82" t="s">
        <v>70</v>
      </c>
      <c r="I53" s="0"/>
      <c r="J53" s="81" t="n">
        <v>-0.1646</v>
      </c>
      <c r="K53" s="82" t="n">
        <v>0.1872</v>
      </c>
      <c r="L53" s="82" t="n">
        <v>0.3795</v>
      </c>
      <c r="M53" s="0"/>
      <c r="N53" s="81" t="n">
        <v>0.5083</v>
      </c>
      <c r="O53" s="82" t="n">
        <v>0.1488</v>
      </c>
      <c r="P53" s="83" t="n">
        <v>0.0007</v>
      </c>
      <c r="Q53" s="84" t="n">
        <v>11.9</v>
      </c>
      <c r="R53" s="85"/>
      <c r="S53" s="86"/>
      <c r="T53" s="8" t="n">
        <f aca="false">F53/N53</f>
        <v>1.92484753098564</v>
      </c>
      <c r="U53" s="8" t="n">
        <f aca="false">J53/N53</f>
        <v>-0.323824513082825</v>
      </c>
      <c r="V53" s="8" t="n">
        <f aca="false">N53/W53</f>
        <v>0.160653891826318</v>
      </c>
      <c r="W53" s="87" t="n">
        <v>3.16394451588835</v>
      </c>
      <c r="X53" s="88" t="n">
        <v>1.29048364794712</v>
      </c>
      <c r="Y53" s="8" t="n">
        <f aca="false">((((F53^2)*0.5)+((J53^2)*0.25)+((N53^2)*0.5))/(W53^2))*100</f>
        <v>6.13943617617989</v>
      </c>
      <c r="Z53" s="89" t="s">
        <v>43</v>
      </c>
      <c r="AA53" s="90" t="n">
        <v>11.03</v>
      </c>
      <c r="AB53" s="91"/>
      <c r="AC53" s="92" t="n">
        <v>27.2858</v>
      </c>
      <c r="AD53" s="92" t="n">
        <v>0.2763</v>
      </c>
      <c r="AE53" s="100"/>
      <c r="AF53" s="92" t="n">
        <v>26.6511</v>
      </c>
      <c r="AG53" s="92" t="n">
        <v>0.2678</v>
      </c>
      <c r="AH53" s="100"/>
      <c r="AI53" s="92" t="n">
        <v>25.6345</v>
      </c>
      <c r="AJ53" s="92" t="n">
        <v>0.2863</v>
      </c>
      <c r="AK53" s="100"/>
      <c r="AL53" s="92" t="n">
        <v>25.329</v>
      </c>
      <c r="AM53" s="92" t="n">
        <v>0.2841</v>
      </c>
      <c r="AN53" s="76"/>
    </row>
    <row r="54" customFormat="false" ht="12.75" hidden="false" customHeight="false" outlineLevel="0" collapsed="false">
      <c r="A54" s="74"/>
      <c r="B54" s="1" t="s">
        <v>46</v>
      </c>
      <c r="C54" s="75"/>
      <c r="D54" s="76"/>
      <c r="E54" s="111"/>
      <c r="F54" s="94" t="n">
        <v>1.0348</v>
      </c>
      <c r="G54" s="82" t="n">
        <v>0.1634</v>
      </c>
      <c r="H54" s="82" t="s">
        <v>70</v>
      </c>
      <c r="I54" s="0"/>
      <c r="J54" s="81" t="n">
        <v>-0.1355</v>
      </c>
      <c r="K54" s="82" t="n">
        <v>0.2037</v>
      </c>
      <c r="L54" s="82" t="n">
        <v>0.5059</v>
      </c>
      <c r="M54" s="0"/>
      <c r="N54" s="81" t="n">
        <v>0.5925</v>
      </c>
      <c r="O54" s="82" t="n">
        <v>0.1618</v>
      </c>
      <c r="P54" s="104" t="s">
        <v>42</v>
      </c>
      <c r="Q54" s="84" t="n">
        <v>12.28</v>
      </c>
      <c r="R54" s="85"/>
      <c r="S54" s="86"/>
      <c r="T54" s="8" t="n">
        <f aca="false">F54/N54</f>
        <v>1.74649789029536</v>
      </c>
      <c r="U54" s="8" t="n">
        <f aca="false">J54/N54</f>
        <v>-0.228691983122363</v>
      </c>
      <c r="V54" s="8" t="n">
        <f aca="false">N54/W54</f>
        <v>0.171938676692104</v>
      </c>
      <c r="W54" s="87" t="n">
        <v>3.44599604579374</v>
      </c>
      <c r="X54" s="88" t="n">
        <v>1.4781454271316</v>
      </c>
      <c r="Y54" s="8" t="n">
        <f aca="false">((((F54^2)*0.5)+((J54^2)*0.25)+((N54^2)*0.5))/(W54^2))*100</f>
        <v>6.02551925080594</v>
      </c>
      <c r="Z54" s="89" t="s">
        <v>43</v>
      </c>
      <c r="AA54" s="90" t="n">
        <v>12.17</v>
      </c>
      <c r="AB54" s="91"/>
      <c r="AC54" s="92" t="n">
        <v>28.5015</v>
      </c>
      <c r="AD54" s="92" t="n">
        <v>0.3005</v>
      </c>
      <c r="AE54" s="100"/>
      <c r="AF54" s="92" t="n">
        <v>27.9237</v>
      </c>
      <c r="AG54" s="92" t="n">
        <v>0.2912</v>
      </c>
      <c r="AH54" s="100"/>
      <c r="AI54" s="92" t="n">
        <v>26.7387</v>
      </c>
      <c r="AJ54" s="92" t="n">
        <v>0.3113</v>
      </c>
      <c r="AK54" s="100"/>
      <c r="AL54" s="92" t="n">
        <v>26.4319</v>
      </c>
      <c r="AM54" s="92" t="n">
        <v>0.3089</v>
      </c>
      <c r="AN54" s="76"/>
    </row>
    <row r="55" customFormat="false" ht="12.75" hidden="false" customHeight="false" outlineLevel="0" collapsed="false">
      <c r="A55" s="74"/>
      <c r="B55" s="1" t="s">
        <v>60</v>
      </c>
      <c r="C55" s="75"/>
      <c r="D55" s="76"/>
      <c r="E55" s="111"/>
      <c r="F55" s="94" t="n">
        <v>1.0528</v>
      </c>
      <c r="G55" s="82" t="n">
        <v>0.1735</v>
      </c>
      <c r="H55" s="82" t="s">
        <v>70</v>
      </c>
      <c r="I55" s="0"/>
      <c r="J55" s="81" t="n">
        <v>-0.2111</v>
      </c>
      <c r="K55" s="82" t="n">
        <v>0.2157</v>
      </c>
      <c r="L55" s="82" t="n">
        <v>0.3281</v>
      </c>
      <c r="M55" s="0"/>
      <c r="N55" s="81" t="n">
        <v>0.6838</v>
      </c>
      <c r="O55" s="82" t="n">
        <v>0.1719</v>
      </c>
      <c r="P55" s="104" t="s">
        <v>42</v>
      </c>
      <c r="Q55" s="84" t="n">
        <v>10.75</v>
      </c>
      <c r="R55" s="85"/>
      <c r="S55" s="86"/>
      <c r="T55" s="8" t="n">
        <f aca="false">F55/N55</f>
        <v>1.53963147119041</v>
      </c>
      <c r="U55" s="8" t="n">
        <f aca="false">J55/N55</f>
        <v>-0.308715998830067</v>
      </c>
      <c r="V55" s="8" t="n">
        <f aca="false">N55/W55</f>
        <v>0.186191167456283</v>
      </c>
      <c r="W55" s="87" t="n">
        <v>3.67256948512637</v>
      </c>
      <c r="X55" s="88" t="n">
        <v>1.73335754193668</v>
      </c>
      <c r="Y55" s="8" t="n">
        <f aca="false">((((F55^2)*0.5)+((J55^2)*0.25)+((N55^2)*0.5))/(W55^2))*100</f>
        <v>5.92482035634031</v>
      </c>
      <c r="Z55" s="89" t="s">
        <v>43</v>
      </c>
      <c r="AA55" s="90" t="n">
        <v>10.9</v>
      </c>
      <c r="AB55" s="91"/>
      <c r="AC55" s="92" t="n">
        <v>29.6115</v>
      </c>
      <c r="AD55" s="92" t="n">
        <v>0.3255</v>
      </c>
      <c r="AE55" s="100"/>
      <c r="AF55" s="92" t="n">
        <v>29.0314</v>
      </c>
      <c r="AG55" s="92" t="n">
        <v>0.3159</v>
      </c>
      <c r="AH55" s="100"/>
      <c r="AI55" s="92" t="n">
        <v>27.6637</v>
      </c>
      <c r="AJ55" s="92" t="n">
        <v>0.3368</v>
      </c>
      <c r="AK55" s="100"/>
      <c r="AL55" s="92" t="n">
        <v>27.5058</v>
      </c>
      <c r="AM55" s="92" t="n">
        <v>0.3342</v>
      </c>
      <c r="AN55" s="76"/>
    </row>
    <row r="56" customFormat="false" ht="12.75" hidden="false" customHeight="false" outlineLevel="0" collapsed="false">
      <c r="A56" s="74"/>
      <c r="B56" s="1" t="s">
        <v>71</v>
      </c>
      <c r="C56" s="75"/>
      <c r="D56" s="76"/>
      <c r="E56" s="111"/>
      <c r="F56" s="94" t="n">
        <v>0.1534</v>
      </c>
      <c r="G56" s="82" t="n">
        <v>0.05227</v>
      </c>
      <c r="H56" s="82" t="n">
        <v>0.0035</v>
      </c>
      <c r="I56" s="0"/>
      <c r="J56" s="81" t="n">
        <v>0.02786</v>
      </c>
      <c r="K56" s="82" t="n">
        <v>0.06492</v>
      </c>
      <c r="L56" s="82" t="n">
        <v>0.668</v>
      </c>
      <c r="M56" s="0"/>
      <c r="N56" s="81" t="n">
        <v>0.1441</v>
      </c>
      <c r="O56" s="82" t="n">
        <v>0.0518</v>
      </c>
      <c r="P56" s="83" t="n">
        <v>0.0056</v>
      </c>
      <c r="Q56" s="84" t="n">
        <v>2.76</v>
      </c>
      <c r="R56" s="96"/>
      <c r="S56" s="86"/>
      <c r="T56" s="8" t="n">
        <f aca="false">F56/N56</f>
        <v>1.06453851492019</v>
      </c>
      <c r="U56" s="8" t="n">
        <f aca="false">J56/N56</f>
        <v>0.193337959750173</v>
      </c>
      <c r="V56" s="8" t="n">
        <f aca="false">N56/W56</f>
        <v>0.126435452631021</v>
      </c>
      <c r="W56" s="87" t="n">
        <v>1.1397119795231</v>
      </c>
      <c r="X56" s="88" t="n">
        <v>0.799296184100556</v>
      </c>
      <c r="Y56" s="8" t="n">
        <f aca="false">((((F56^2)*0.5)+((J56^2)*0.25)+((N56^2)*0.5))/(W56^2))*100</f>
        <v>1.72003106249153</v>
      </c>
      <c r="Z56" s="89" t="s">
        <v>43</v>
      </c>
      <c r="AA56" s="90" t="n">
        <v>3.37</v>
      </c>
      <c r="AB56" s="97"/>
      <c r="AC56" s="92" t="n">
        <v>7.0697</v>
      </c>
      <c r="AD56" s="92" t="n">
        <v>0.09906</v>
      </c>
      <c r="AE56" s="100"/>
      <c r="AF56" s="92" t="n">
        <v>7.0883</v>
      </c>
      <c r="AG56" s="92" t="n">
        <v>0.09618</v>
      </c>
      <c r="AH56" s="100"/>
      <c r="AI56" s="92" t="n">
        <v>6.8001</v>
      </c>
      <c r="AJ56" s="92" t="n">
        <v>0.1024</v>
      </c>
      <c r="AK56" s="100"/>
      <c r="AL56" s="92" t="n">
        <v>6.763</v>
      </c>
      <c r="AM56" s="92" t="n">
        <v>0.1017</v>
      </c>
      <c r="AN56" s="76"/>
    </row>
    <row r="57" customFormat="false" ht="12.75" hidden="false" customHeight="false" outlineLevel="0" collapsed="false">
      <c r="A57" s="74"/>
      <c r="B57" s="1" t="s">
        <v>47</v>
      </c>
      <c r="C57" s="75"/>
      <c r="D57" s="76"/>
      <c r="E57" s="111"/>
      <c r="F57" s="94" t="n">
        <v>0.8215</v>
      </c>
      <c r="G57" s="82" t="n">
        <v>0.1542</v>
      </c>
      <c r="H57" s="82" t="s">
        <v>70</v>
      </c>
      <c r="I57" s="0"/>
      <c r="J57" s="81" t="n">
        <v>-0.2742</v>
      </c>
      <c r="K57" s="82" t="n">
        <v>0.1928</v>
      </c>
      <c r="L57" s="82" t="n">
        <v>0.1555</v>
      </c>
      <c r="M57" s="0"/>
      <c r="N57" s="81" t="n">
        <v>0.5703</v>
      </c>
      <c r="O57" s="82" t="n">
        <v>0.1526</v>
      </c>
      <c r="P57" s="104" t="s">
        <v>42</v>
      </c>
      <c r="Q57" s="84" t="n">
        <v>8.85</v>
      </c>
      <c r="R57" s="96"/>
      <c r="S57" s="86"/>
      <c r="T57" s="8" t="n">
        <f aca="false">F57/N57</f>
        <v>1.44046992810801</v>
      </c>
      <c r="U57" s="8" t="n">
        <f aca="false">J57/N57</f>
        <v>-0.480799579168858</v>
      </c>
      <c r="V57" s="8" t="n">
        <f aca="false">N57/W57</f>
        <v>0.177782412661723</v>
      </c>
      <c r="W57" s="87" t="n">
        <v>3.20785386732906</v>
      </c>
      <c r="X57" s="88" t="n">
        <v>1.58032931259117</v>
      </c>
      <c r="Y57" s="8" t="n">
        <f aca="false">((((F57^2)*0.5)+((J57^2)*0.25)+((N57^2)*0.5))/(W57^2))*100</f>
        <v>5.04210029993537</v>
      </c>
      <c r="Z57" s="89" t="s">
        <v>43</v>
      </c>
      <c r="AA57" s="90" t="n">
        <v>8.78</v>
      </c>
      <c r="AB57" s="97"/>
      <c r="AC57" s="92" t="n">
        <v>18.2453</v>
      </c>
      <c r="AD57" s="92" t="n">
        <v>0.2766</v>
      </c>
      <c r="AE57" s="100"/>
      <c r="AF57" s="92" t="n">
        <v>17.7199</v>
      </c>
      <c r="AG57" s="92" t="n">
        <v>0.2677</v>
      </c>
      <c r="AH57" s="100"/>
      <c r="AI57" s="92" t="n">
        <v>16.5794</v>
      </c>
      <c r="AJ57" s="92" t="n">
        <v>0.287</v>
      </c>
      <c r="AK57" s="100"/>
      <c r="AL57" s="92" t="n">
        <v>16.6023</v>
      </c>
      <c r="AM57" s="92" t="n">
        <v>0.2849</v>
      </c>
      <c r="AN57" s="76"/>
    </row>
    <row r="58" customFormat="false" ht="12.75" hidden="false" customHeight="false" outlineLevel="0" collapsed="false">
      <c r="E58" s="110"/>
      <c r="H58" s="4"/>
      <c r="J58" s="107"/>
      <c r="L58" s="4"/>
      <c r="N58" s="107"/>
      <c r="P58" s="95"/>
      <c r="Q58" s="79"/>
      <c r="Z58" s="89"/>
      <c r="AA58" s="90"/>
      <c r="AE58" s="109"/>
      <c r="AH58" s="109"/>
      <c r="AK58" s="109"/>
    </row>
    <row r="59" customFormat="false" ht="12.75" hidden="false" customHeight="false" outlineLevel="0" collapsed="false">
      <c r="A59" s="74" t="s">
        <v>72</v>
      </c>
      <c r="B59" s="1" t="s">
        <v>44</v>
      </c>
      <c r="C59" s="75" t="s">
        <v>73</v>
      </c>
      <c r="D59" s="76" t="n">
        <v>52.22</v>
      </c>
      <c r="E59" s="111" t="n">
        <v>99654867</v>
      </c>
      <c r="F59" s="94" t="n">
        <v>0.0278</v>
      </c>
      <c r="G59" s="82" t="n">
        <v>0.1086</v>
      </c>
      <c r="H59" s="82" t="n">
        <v>0.7979</v>
      </c>
      <c r="I59" s="0"/>
      <c r="J59" s="81" t="n">
        <v>0.1513</v>
      </c>
      <c r="K59" s="82" t="n">
        <v>0.1334</v>
      </c>
      <c r="L59" s="82" t="n">
        <v>0.2569</v>
      </c>
      <c r="M59" s="0"/>
      <c r="N59" s="81" t="n">
        <v>0.2276</v>
      </c>
      <c r="O59" s="82" t="n">
        <v>0.1086</v>
      </c>
      <c r="P59" s="83" t="n">
        <v>0.0363</v>
      </c>
      <c r="Q59" s="84" t="n">
        <v>0.97</v>
      </c>
      <c r="R59" s="85" t="n">
        <v>2.19</v>
      </c>
      <c r="S59" s="86"/>
      <c r="T59" s="8" t="n">
        <f aca="false">F59/N59</f>
        <v>0.122144112478032</v>
      </c>
      <c r="U59" s="8" t="n">
        <f aca="false">J59/N59</f>
        <v>0.664762741652021</v>
      </c>
      <c r="V59" s="8" t="n">
        <f aca="false">N59/W59</f>
        <v>0.0796341478182141</v>
      </c>
      <c r="W59" s="87" t="n">
        <v>2.85807039110354</v>
      </c>
      <c r="X59" s="88" t="n">
        <v>0.317079874936659</v>
      </c>
      <c r="Y59" s="8" t="n">
        <f aca="false">((((F59^2)*0.5)+((J59^2)*0.25)+((N59^2)*0.5))/(W59^2))*100</f>
        <v>0.391870752924017</v>
      </c>
      <c r="Z59" s="89" t="s">
        <v>67</v>
      </c>
      <c r="AA59" s="90" t="n">
        <v>1.81</v>
      </c>
      <c r="AB59" s="91"/>
      <c r="AC59" s="92" t="n">
        <v>24.832</v>
      </c>
      <c r="AD59" s="92" t="n">
        <v>0.1958</v>
      </c>
      <c r="AE59" s="100"/>
      <c r="AF59" s="92" t="n">
        <v>25.1831</v>
      </c>
      <c r="AG59" s="92" t="n">
        <v>0.184</v>
      </c>
      <c r="AH59" s="100"/>
      <c r="AI59" s="92" t="n">
        <v>24.728</v>
      </c>
      <c r="AJ59" s="92" t="n">
        <v>0.1941</v>
      </c>
      <c r="AK59" s="100"/>
      <c r="AL59" s="92" t="n">
        <v>24.7764</v>
      </c>
      <c r="AM59" s="92" t="n">
        <v>0.1847</v>
      </c>
      <c r="AN59" s="76"/>
    </row>
    <row r="60" customFormat="false" ht="12.75" hidden="false" customHeight="false" outlineLevel="0" collapsed="false">
      <c r="A60" s="74"/>
      <c r="B60" s="1" t="s">
        <v>45</v>
      </c>
      <c r="C60" s="75"/>
      <c r="D60" s="76"/>
      <c r="E60" s="111"/>
      <c r="F60" s="94" t="n">
        <v>0.01034</v>
      </c>
      <c r="G60" s="82" t="n">
        <v>0.1221</v>
      </c>
      <c r="H60" s="82" t="n">
        <v>0.9325</v>
      </c>
      <c r="I60" s="0"/>
      <c r="J60" s="81" t="n">
        <v>0.1625</v>
      </c>
      <c r="K60" s="82" t="n">
        <v>0.1507</v>
      </c>
      <c r="L60" s="82" t="n">
        <v>0.2809</v>
      </c>
      <c r="M60" s="0"/>
      <c r="N60" s="81" t="n">
        <v>0.255</v>
      </c>
      <c r="O60" s="82" t="n">
        <v>0.122</v>
      </c>
      <c r="P60" s="83" t="n">
        <v>0.0368</v>
      </c>
      <c r="Q60" s="84" t="n">
        <v>0.92</v>
      </c>
      <c r="R60" s="85"/>
      <c r="S60" s="86"/>
      <c r="T60" s="8" t="n">
        <f aca="false">F60/N60</f>
        <v>0.0405490196078431</v>
      </c>
      <c r="U60" s="8" t="n">
        <f aca="false">J60/N60</f>
        <v>0.637254901960784</v>
      </c>
      <c r="V60" s="8" t="n">
        <f aca="false">N60/W60</f>
        <v>0.0805955979061797</v>
      </c>
      <c r="W60" s="87" t="n">
        <v>3.16394451588835</v>
      </c>
      <c r="X60" s="88" t="n">
        <v>0.32478252009273</v>
      </c>
      <c r="Y60" s="8" t="n">
        <f aca="false">((((F60^2)*0.5)+((J60^2)*0.25)+((N60^2)*0.5))/(W60^2))*100</f>
        <v>0.391262620494184</v>
      </c>
      <c r="Z60" s="89" t="s">
        <v>67</v>
      </c>
      <c r="AA60" s="90" t="n">
        <v>1.79</v>
      </c>
      <c r="AB60" s="91"/>
      <c r="AC60" s="92" t="n">
        <v>26.1461</v>
      </c>
      <c r="AD60" s="92" t="n">
        <v>0.2156</v>
      </c>
      <c r="AE60" s="100"/>
      <c r="AF60" s="92" t="n">
        <v>26.5533</v>
      </c>
      <c r="AG60" s="92" t="n">
        <v>0.202</v>
      </c>
      <c r="AH60" s="100"/>
      <c r="AI60" s="92" t="n">
        <v>26.0433</v>
      </c>
      <c r="AJ60" s="92" t="n">
        <v>0.2137</v>
      </c>
      <c r="AK60" s="100"/>
      <c r="AL60" s="92" t="n">
        <v>26.1254</v>
      </c>
      <c r="AM60" s="92" t="n">
        <v>0.203</v>
      </c>
      <c r="AN60" s="76"/>
    </row>
    <row r="61" customFormat="false" ht="12.75" hidden="false" customHeight="false" outlineLevel="0" collapsed="false">
      <c r="A61" s="74"/>
      <c r="B61" s="1" t="s">
        <v>46</v>
      </c>
      <c r="C61" s="75"/>
      <c r="D61" s="76"/>
      <c r="E61" s="111"/>
      <c r="F61" s="94" t="n">
        <v>-0.01713</v>
      </c>
      <c r="G61" s="82" t="n">
        <v>0.1326</v>
      </c>
      <c r="H61" s="82" t="n">
        <v>0.8972</v>
      </c>
      <c r="I61" s="0"/>
      <c r="J61" s="81" t="n">
        <v>0.227</v>
      </c>
      <c r="K61" s="82" t="n">
        <v>0.1637</v>
      </c>
      <c r="L61" s="82" t="n">
        <v>0.1658</v>
      </c>
      <c r="M61" s="0"/>
      <c r="N61" s="81" t="n">
        <v>0.3451</v>
      </c>
      <c r="O61" s="82" t="n">
        <v>0.1325</v>
      </c>
      <c r="P61" s="83" t="n">
        <v>0.0093</v>
      </c>
      <c r="Q61" s="84" t="n">
        <v>1.56</v>
      </c>
      <c r="R61" s="85"/>
      <c r="S61" s="86"/>
      <c r="T61" s="8" t="n">
        <f aca="false">F61/N61</f>
        <v>-0.0496377861489423</v>
      </c>
      <c r="U61" s="8" t="n">
        <f aca="false">J61/N61</f>
        <v>0.657780353520719</v>
      </c>
      <c r="V61" s="8" t="n">
        <f aca="false">N61/W61</f>
        <v>0.100145210677545</v>
      </c>
      <c r="W61" s="87" t="n">
        <v>3.44599604579374</v>
      </c>
      <c r="X61" s="88" t="n">
        <v>0.50145316108249</v>
      </c>
      <c r="Y61" s="8" t="n">
        <f aca="false">((((F61^2)*0.5)+((J61^2)*0.25)+((N61^2)*0.5))/(W61^2))*100</f>
        <v>0.611171818047631</v>
      </c>
      <c r="Z61" s="89" t="s">
        <v>67</v>
      </c>
      <c r="AA61" s="90" t="n">
        <v>2.59</v>
      </c>
      <c r="AB61" s="91"/>
      <c r="AC61" s="92" t="n">
        <v>27.2635</v>
      </c>
      <c r="AD61" s="92" t="n">
        <v>0.234</v>
      </c>
      <c r="AE61" s="100"/>
      <c r="AF61" s="92" t="n">
        <v>27.8528</v>
      </c>
      <c r="AG61" s="92" t="n">
        <v>0.2192</v>
      </c>
      <c r="AH61" s="100"/>
      <c r="AI61" s="92" t="n">
        <v>27.1625</v>
      </c>
      <c r="AJ61" s="92" t="n">
        <v>0.2319</v>
      </c>
      <c r="AK61" s="100"/>
      <c r="AL61" s="92" t="n">
        <v>27.2978</v>
      </c>
      <c r="AM61" s="92" t="n">
        <v>0.2202</v>
      </c>
      <c r="AN61" s="76"/>
    </row>
    <row r="62" customFormat="false" ht="12.75" hidden="false" customHeight="false" outlineLevel="0" collapsed="false">
      <c r="A62" s="74"/>
      <c r="B62" s="1" t="s">
        <v>60</v>
      </c>
      <c r="C62" s="75"/>
      <c r="D62" s="76"/>
      <c r="E62" s="111"/>
      <c r="F62" s="94" t="n">
        <v>-0.08732</v>
      </c>
      <c r="G62" s="82" t="n">
        <v>0.1414</v>
      </c>
      <c r="H62" s="82" t="n">
        <v>0.5371</v>
      </c>
      <c r="I62" s="0"/>
      <c r="J62" s="81" t="n">
        <v>0.1981</v>
      </c>
      <c r="K62" s="82" t="n">
        <v>0.1746</v>
      </c>
      <c r="L62" s="82" t="n">
        <v>0.2567</v>
      </c>
      <c r="M62" s="0"/>
      <c r="N62" s="81" t="n">
        <v>0.3803</v>
      </c>
      <c r="O62" s="82" t="n">
        <v>0.1413</v>
      </c>
      <c r="P62" s="83" t="n">
        <v>0.0072</v>
      </c>
      <c r="Q62" s="84" t="n">
        <v>1.55</v>
      </c>
      <c r="R62" s="85"/>
      <c r="S62" s="86"/>
      <c r="T62" s="8" t="n">
        <f aca="false">F62/N62</f>
        <v>-0.229608204049435</v>
      </c>
      <c r="U62" s="8" t="n">
        <f aca="false">J62/N62</f>
        <v>0.520904549040231</v>
      </c>
      <c r="V62" s="8" t="n">
        <f aca="false">N62/W62</f>
        <v>0.103551478478538</v>
      </c>
      <c r="W62" s="87" t="n">
        <v>3.67256948512637</v>
      </c>
      <c r="X62" s="88" t="n">
        <v>0.536145434754559</v>
      </c>
      <c r="Y62" s="8" t="n">
        <f aca="false">((((F62^2)*0.5)+((J62^2)*0.25)+((N62^2)*0.5))/(W62^2))*100</f>
        <v>0.637150249567167</v>
      </c>
      <c r="Z62" s="89" t="s">
        <v>67</v>
      </c>
      <c r="AA62" s="90" t="n">
        <v>2.51</v>
      </c>
      <c r="AB62" s="91"/>
      <c r="AC62" s="92" t="n">
        <v>28.2199</v>
      </c>
      <c r="AD62" s="92" t="n">
        <v>0.2496</v>
      </c>
      <c r="AE62" s="100"/>
      <c r="AF62" s="92" t="n">
        <v>28.8857</v>
      </c>
      <c r="AG62" s="92" t="n">
        <v>0.2338</v>
      </c>
      <c r="AH62" s="100"/>
      <c r="AI62" s="92" t="n">
        <v>28.125</v>
      </c>
      <c r="AJ62" s="92" t="n">
        <v>0.2473</v>
      </c>
      <c r="AK62" s="100"/>
      <c r="AL62" s="92" t="n">
        <v>28.3945</v>
      </c>
      <c r="AM62" s="92" t="n">
        <v>0.2349</v>
      </c>
      <c r="AN62" s="76"/>
    </row>
    <row r="63" customFormat="false" ht="12.75" hidden="false" customHeight="false" outlineLevel="0" collapsed="false">
      <c r="A63" s="74"/>
      <c r="B63" s="1" t="s">
        <v>47</v>
      </c>
      <c r="C63" s="75"/>
      <c r="D63" s="76"/>
      <c r="E63" s="111"/>
      <c r="F63" s="94" t="n">
        <v>-0.1086</v>
      </c>
      <c r="G63" s="82" t="n">
        <v>0.1264</v>
      </c>
      <c r="H63" s="82" t="n">
        <v>0.3903</v>
      </c>
      <c r="I63" s="0"/>
      <c r="J63" s="81" t="n">
        <v>0.09534</v>
      </c>
      <c r="K63" s="82" t="n">
        <v>0.1572</v>
      </c>
      <c r="L63" s="82" t="n">
        <v>0.5444</v>
      </c>
      <c r="M63" s="0"/>
      <c r="N63" s="81" t="n">
        <v>0.4361</v>
      </c>
      <c r="O63" s="82" t="n">
        <v>0.1261</v>
      </c>
      <c r="P63" s="83" t="n">
        <v>0.0006</v>
      </c>
      <c r="Q63" s="84" t="n">
        <v>2.355</v>
      </c>
      <c r="R63" s="96"/>
      <c r="S63" s="86"/>
      <c r="T63" s="8" t="n">
        <f aca="false">F63/N63</f>
        <v>-0.24902545287778</v>
      </c>
      <c r="U63" s="8" t="n">
        <f aca="false">J63/N63</f>
        <v>0.218619582664526</v>
      </c>
      <c r="V63" s="8" t="n">
        <f aca="false">N63/W63</f>
        <v>0.135947589271923</v>
      </c>
      <c r="W63" s="87" t="n">
        <v>3.20785386732906</v>
      </c>
      <c r="X63" s="88" t="n">
        <v>0.924087351442372</v>
      </c>
      <c r="Y63" s="8" t="n">
        <f aca="false">((((F63^2)*0.5)+((J63^2)*0.25)+((N63^2)*0.5))/(W63^2))*100</f>
        <v>1.00347656180695</v>
      </c>
      <c r="Z63" s="89" t="s">
        <v>56</v>
      </c>
      <c r="AA63" s="90" t="n">
        <v>3.25</v>
      </c>
      <c r="AB63" s="97"/>
      <c r="AC63" s="92" t="n">
        <v>17.1242</v>
      </c>
      <c r="AD63" s="92" t="n">
        <v>0.2159</v>
      </c>
      <c r="AE63" s="100"/>
      <c r="AF63" s="92" t="n">
        <v>17.7643</v>
      </c>
      <c r="AG63" s="92" t="n">
        <v>0.2011</v>
      </c>
      <c r="AH63" s="100"/>
      <c r="AI63" s="92" t="n">
        <v>16.892</v>
      </c>
      <c r="AJ63" s="92" t="n">
        <v>0.2136</v>
      </c>
      <c r="AK63" s="100"/>
      <c r="AL63" s="92" t="n">
        <v>17.3414</v>
      </c>
      <c r="AM63" s="92" t="n">
        <v>0.2023</v>
      </c>
      <c r="AN63" s="76"/>
    </row>
    <row r="64" customFormat="false" ht="12.75" hidden="false" customHeight="false" outlineLevel="0" collapsed="false">
      <c r="E64" s="110"/>
      <c r="H64" s="4"/>
      <c r="J64" s="107"/>
      <c r="L64" s="4"/>
      <c r="N64" s="107"/>
      <c r="P64" s="95"/>
      <c r="Q64" s="79"/>
      <c r="Z64" s="108"/>
      <c r="AA64" s="90"/>
      <c r="AE64" s="109"/>
      <c r="AH64" s="109"/>
      <c r="AK64" s="109"/>
    </row>
    <row r="65" customFormat="false" ht="12.75" hidden="false" customHeight="false" outlineLevel="0" collapsed="false">
      <c r="A65" s="74" t="s">
        <v>74</v>
      </c>
      <c r="B65" s="1" t="s">
        <v>58</v>
      </c>
      <c r="C65" s="75" t="s">
        <v>75</v>
      </c>
      <c r="D65" s="76" t="n">
        <v>42.8</v>
      </c>
      <c r="E65" s="111" t="n">
        <v>94763235</v>
      </c>
      <c r="F65" s="94" t="n">
        <v>0.0997</v>
      </c>
      <c r="G65" s="82" t="n">
        <v>0.08477</v>
      </c>
      <c r="H65" s="82" t="n">
        <v>0.2397</v>
      </c>
      <c r="I65" s="0"/>
      <c r="J65" s="81" t="n">
        <v>0.434</v>
      </c>
      <c r="K65" s="82" t="n">
        <v>0.1022</v>
      </c>
      <c r="L65" s="82" t="s">
        <v>70</v>
      </c>
      <c r="M65" s="0"/>
      <c r="N65" s="81" t="n">
        <v>-0.1741</v>
      </c>
      <c r="O65" s="82" t="n">
        <v>0.08505</v>
      </c>
      <c r="P65" s="83" t="n">
        <v>0.0408</v>
      </c>
      <c r="Q65" s="84" t="n">
        <v>3.91</v>
      </c>
      <c r="R65" s="85" t="n">
        <v>2.14</v>
      </c>
      <c r="S65" s="86"/>
      <c r="T65" s="8" t="n">
        <f aca="false">F65/N65</f>
        <v>-0.572659391154509</v>
      </c>
      <c r="U65" s="8" t="n">
        <f aca="false">J65/N65</f>
        <v>-2.49282021826536</v>
      </c>
      <c r="V65" s="8" t="n">
        <f aca="false">N65/W65</f>
        <v>-0.0763464091826141</v>
      </c>
      <c r="W65" s="87" t="n">
        <v>2.28039539598474</v>
      </c>
      <c r="X65" s="88" t="n">
        <v>0.291438709753957</v>
      </c>
      <c r="Y65" s="8" t="n">
        <f aca="false">((((F65^2)*0.5)+((J65^2)*0.25)+((N65^2)*0.5))/(W65^2))*100</f>
        <v>1.29253507806765</v>
      </c>
      <c r="Z65" s="89" t="s">
        <v>67</v>
      </c>
      <c r="AA65" s="90" t="n">
        <v>4</v>
      </c>
      <c r="AB65" s="91"/>
      <c r="AC65" s="92" t="n">
        <v>21.5914</v>
      </c>
      <c r="AD65" s="92" t="n">
        <v>0.1493</v>
      </c>
      <c r="AE65" s="100"/>
      <c r="AF65" s="92" t="n">
        <v>21.7516</v>
      </c>
      <c r="AG65" s="92" t="n">
        <v>0.148</v>
      </c>
      <c r="AH65" s="100"/>
      <c r="AI65" s="92" t="n">
        <v>22.0999</v>
      </c>
      <c r="AJ65" s="92" t="n">
        <v>0.1522</v>
      </c>
      <c r="AK65" s="100"/>
      <c r="AL65" s="92" t="n">
        <v>21.392</v>
      </c>
      <c r="AM65" s="92" t="n">
        <v>0.1487</v>
      </c>
      <c r="AN65" s="76"/>
    </row>
    <row r="66" customFormat="false" ht="12.75" hidden="false" customHeight="false" outlineLevel="0" collapsed="false">
      <c r="A66" s="74"/>
      <c r="B66" s="1" t="s">
        <v>40</v>
      </c>
      <c r="C66" s="75"/>
      <c r="D66" s="76"/>
      <c r="E66" s="111"/>
      <c r="F66" s="94" t="n">
        <v>0.0684</v>
      </c>
      <c r="G66" s="82" t="n">
        <v>0.09561</v>
      </c>
      <c r="H66" s="82" t="n">
        <v>0.4745</v>
      </c>
      <c r="I66" s="0"/>
      <c r="J66" s="81" t="n">
        <v>0.4698</v>
      </c>
      <c r="K66" s="82" t="n">
        <v>0.1151</v>
      </c>
      <c r="L66" s="82" t="s">
        <v>70</v>
      </c>
      <c r="M66" s="0"/>
      <c r="N66" s="81" t="n">
        <v>-0.2011</v>
      </c>
      <c r="O66" s="82" t="n">
        <v>0.0959</v>
      </c>
      <c r="P66" s="83" t="n">
        <v>0.0362</v>
      </c>
      <c r="Q66" s="84" t="n">
        <v>3.98</v>
      </c>
      <c r="R66" s="85"/>
      <c r="S66" s="86"/>
      <c r="T66" s="8" t="n">
        <f aca="false">F66/N66</f>
        <v>-0.34012928891099</v>
      </c>
      <c r="U66" s="8" t="n">
        <f aca="false">J66/N66</f>
        <v>-2.33615116857285</v>
      </c>
      <c r="V66" s="8" t="n">
        <f aca="false">N66/W66</f>
        <v>-0.0782947174866314</v>
      </c>
      <c r="W66" s="87" t="n">
        <v>2.56850023163232</v>
      </c>
      <c r="X66" s="88" t="n">
        <v>0.306503139315571</v>
      </c>
      <c r="Y66" s="8" t="n">
        <f aca="false">((((F66^2)*0.5)+((J66^2)*0.25)+((N66^2)*0.5))/(W66^2))*100</f>
        <v>1.1783479703641</v>
      </c>
      <c r="Z66" s="89" t="s">
        <v>67</v>
      </c>
      <c r="AA66" s="90" t="n">
        <v>3.92</v>
      </c>
      <c r="AB66" s="91"/>
      <c r="AC66" s="92" t="n">
        <v>23.3389</v>
      </c>
      <c r="AD66" s="92" t="n">
        <v>0.1694</v>
      </c>
      <c r="AE66" s="100"/>
      <c r="AF66" s="92" t="n">
        <v>23.5392</v>
      </c>
      <c r="AG66" s="92" t="n">
        <v>0.168</v>
      </c>
      <c r="AH66" s="100"/>
      <c r="AI66" s="92" t="n">
        <v>23.9414</v>
      </c>
      <c r="AJ66" s="92" t="n">
        <v>0.1727</v>
      </c>
      <c r="AK66" s="100"/>
      <c r="AL66" s="92" t="n">
        <v>23.2021</v>
      </c>
      <c r="AM66" s="92" t="n">
        <v>0.1687</v>
      </c>
      <c r="AN66" s="76"/>
    </row>
    <row r="67" customFormat="false" ht="12.75" hidden="false" customHeight="false" outlineLevel="0" collapsed="false">
      <c r="A67" s="74"/>
      <c r="B67" s="1" t="s">
        <v>44</v>
      </c>
      <c r="C67" s="75"/>
      <c r="D67" s="76"/>
      <c r="E67" s="111"/>
      <c r="F67" s="94" t="n">
        <v>0.0484</v>
      </c>
      <c r="G67" s="82" t="n">
        <v>0.1073</v>
      </c>
      <c r="H67" s="82" t="n">
        <v>0.6521</v>
      </c>
      <c r="I67" s="0"/>
      <c r="J67" s="81" t="n">
        <v>0.4601</v>
      </c>
      <c r="K67" s="82" t="n">
        <v>0.1296</v>
      </c>
      <c r="L67" s="82" t="n">
        <v>0.0004</v>
      </c>
      <c r="M67" s="0"/>
      <c r="N67" s="81" t="n">
        <v>-0.2253</v>
      </c>
      <c r="O67" s="82" t="n">
        <v>0.1077</v>
      </c>
      <c r="P67" s="83" t="n">
        <v>0.0366</v>
      </c>
      <c r="Q67" s="84" t="n">
        <v>3.1</v>
      </c>
      <c r="R67" s="85"/>
      <c r="S67" s="86"/>
      <c r="T67" s="8" t="n">
        <f aca="false">F67/N67</f>
        <v>-0.214824678206835</v>
      </c>
      <c r="U67" s="8" t="n">
        <f aca="false">J67/N67</f>
        <v>-2.04216600088771</v>
      </c>
      <c r="V67" s="8" t="n">
        <f aca="false">N67/W67</f>
        <v>-0.0788294090660969</v>
      </c>
      <c r="W67" s="87" t="n">
        <v>2.85807039110354</v>
      </c>
      <c r="X67" s="88" t="n">
        <v>0.310703786685502</v>
      </c>
      <c r="Y67" s="8" t="n">
        <f aca="false">((((F67^2)*0.5)+((J67^2)*0.25)+((N67^2)*0.5))/(W67^2))*100</f>
        <v>0.972928712243564</v>
      </c>
      <c r="Z67" s="89" t="s">
        <v>67</v>
      </c>
      <c r="AA67" s="90" t="n">
        <v>3.46</v>
      </c>
      <c r="AB67" s="91"/>
      <c r="AC67" s="92" t="n">
        <v>24.7227</v>
      </c>
      <c r="AD67" s="92" t="n">
        <v>0.1876</v>
      </c>
      <c r="AE67" s="100"/>
      <c r="AF67" s="92" t="n">
        <v>24.9092</v>
      </c>
      <c r="AG67" s="92" t="n">
        <v>0.186</v>
      </c>
      <c r="AH67" s="100"/>
      <c r="AI67" s="92" t="n">
        <v>25.3598</v>
      </c>
      <c r="AJ67" s="92" t="n">
        <v>0.1914</v>
      </c>
      <c r="AK67" s="100"/>
      <c r="AL67" s="92" t="n">
        <v>24.6259</v>
      </c>
      <c r="AM67" s="92" t="n">
        <v>0.1869</v>
      </c>
      <c r="AN67" s="76"/>
    </row>
    <row r="68" customFormat="false" ht="12.75" hidden="false" customHeight="false" outlineLevel="0" collapsed="false">
      <c r="E68" s="110"/>
      <c r="H68" s="4"/>
      <c r="J68" s="107"/>
      <c r="L68" s="4"/>
      <c r="N68" s="107"/>
      <c r="P68" s="95"/>
      <c r="Q68" s="79"/>
      <c r="Z68" s="108"/>
      <c r="AA68" s="90"/>
      <c r="AE68" s="109"/>
      <c r="AH68" s="109"/>
      <c r="AK68" s="109"/>
    </row>
    <row r="69" customFormat="false" ht="12.75" hidden="false" customHeight="false" outlineLevel="0" collapsed="false">
      <c r="A69" s="74" t="s">
        <v>76</v>
      </c>
      <c r="B69" s="1" t="s">
        <v>57</v>
      </c>
      <c r="C69" s="75" t="s">
        <v>77</v>
      </c>
      <c r="D69" s="76" t="n">
        <v>37.75</v>
      </c>
      <c r="E69" s="110" t="n">
        <v>81549269</v>
      </c>
      <c r="F69" s="94" t="n">
        <v>0.1841</v>
      </c>
      <c r="G69" s="82" t="n">
        <v>0.1073</v>
      </c>
      <c r="H69" s="82" t="n">
        <v>0.0869</v>
      </c>
      <c r="I69" s="0"/>
      <c r="J69" s="81" t="n">
        <v>0.06786</v>
      </c>
      <c r="K69" s="82" t="n">
        <v>0.1323</v>
      </c>
      <c r="L69" s="82" t="n">
        <v>0.6081</v>
      </c>
      <c r="M69" s="0"/>
      <c r="N69" s="81" t="n">
        <v>0.259</v>
      </c>
      <c r="O69" s="82" t="n">
        <v>0.1052</v>
      </c>
      <c r="P69" s="83" t="n">
        <v>0.014</v>
      </c>
      <c r="Q69" s="84" t="n">
        <v>1.08</v>
      </c>
      <c r="R69" s="85" t="n">
        <v>2.07</v>
      </c>
      <c r="S69" s="86"/>
      <c r="T69" s="8" t="n">
        <f aca="false">F69/N69</f>
        <v>0.710810810810811</v>
      </c>
      <c r="U69" s="8" t="n">
        <f aca="false">J69/N69</f>
        <v>0.262007722007722</v>
      </c>
      <c r="V69" s="8" t="n">
        <f aca="false">N69/W69</f>
        <v>0.116813696861502</v>
      </c>
      <c r="W69" s="87" t="n">
        <v>2.21720574691749</v>
      </c>
      <c r="X69" s="88" t="n">
        <v>0.682271988722544</v>
      </c>
      <c r="Y69" s="8" t="n">
        <f aca="false">((((F69^2)*0.5)+((J69^2)*0.25)+((N69^2)*0.5))/(W69^2))*100</f>
        <v>1.05040960111584</v>
      </c>
      <c r="Z69" s="89" t="s">
        <v>43</v>
      </c>
      <c r="AA69" s="90" t="n">
        <v>2.1</v>
      </c>
      <c r="AB69" s="91"/>
      <c r="AC69" s="92" t="n">
        <v>17.3256</v>
      </c>
      <c r="AD69" s="92" t="n">
        <v>0.2074</v>
      </c>
      <c r="AE69" s="100"/>
      <c r="AF69" s="92" t="n">
        <v>17.4684</v>
      </c>
      <c r="AG69" s="92" t="n">
        <v>0.1962</v>
      </c>
      <c r="AH69" s="100"/>
      <c r="AI69" s="92" t="n">
        <v>16.9503</v>
      </c>
      <c r="AJ69" s="92" t="n">
        <v>0.2088</v>
      </c>
      <c r="AK69" s="100"/>
      <c r="AL69" s="92" t="n">
        <v>16.9574</v>
      </c>
      <c r="AM69" s="92" t="n">
        <v>0.203</v>
      </c>
      <c r="AN69" s="76"/>
    </row>
    <row r="70" customFormat="false" ht="12.75" hidden="false" customHeight="false" outlineLevel="0" collapsed="false">
      <c r="A70" s="74"/>
      <c r="B70" s="1" t="s">
        <v>58</v>
      </c>
      <c r="C70" s="75"/>
      <c r="D70" s="76"/>
      <c r="E70" s="75"/>
      <c r="F70" s="94" t="n">
        <v>0.3314</v>
      </c>
      <c r="G70" s="82" t="n">
        <v>0.0888</v>
      </c>
      <c r="H70" s="82" t="s">
        <v>70</v>
      </c>
      <c r="I70" s="0"/>
      <c r="J70" s="81" t="n">
        <v>-0.02</v>
      </c>
      <c r="K70" s="82" t="n">
        <v>0.1096</v>
      </c>
      <c r="L70" s="82" t="n">
        <v>0.8553</v>
      </c>
      <c r="M70" s="0"/>
      <c r="N70" s="81" t="n">
        <v>0.1924</v>
      </c>
      <c r="O70" s="82" t="n">
        <v>0.08854</v>
      </c>
      <c r="P70" s="83" t="n">
        <v>0.03</v>
      </c>
      <c r="Q70" s="84" t="n">
        <v>3.66</v>
      </c>
      <c r="R70" s="85"/>
      <c r="S70" s="86"/>
      <c r="T70" s="8" t="n">
        <f aca="false">F70/N70</f>
        <v>1.72245322245322</v>
      </c>
      <c r="U70" s="8" t="n">
        <f aca="false">J70/N70</f>
        <v>-0.103950103950104</v>
      </c>
      <c r="V70" s="8" t="n">
        <f aca="false">N70/W70</f>
        <v>0.0843713332954334</v>
      </c>
      <c r="W70" s="87" t="n">
        <v>2.28039539598474</v>
      </c>
      <c r="X70" s="88" t="n">
        <v>0.355926094102455</v>
      </c>
      <c r="Y70" s="8" t="n">
        <f aca="false">((((F70^2)*0.5)+((J70^2)*0.25)+((N70^2)*0.5))/(W70^2))*100</f>
        <v>1.41382668540439</v>
      </c>
      <c r="Z70" s="89" t="s">
        <v>43</v>
      </c>
      <c r="AA70" s="90" t="n">
        <v>4.54</v>
      </c>
      <c r="AB70" s="91"/>
      <c r="AC70" s="92" t="n">
        <v>22.0467</v>
      </c>
      <c r="AD70" s="92" t="n">
        <v>0.1565</v>
      </c>
      <c r="AE70" s="100"/>
      <c r="AF70" s="92" t="n">
        <v>21.8877</v>
      </c>
      <c r="AG70" s="92" t="n">
        <v>0.1498</v>
      </c>
      <c r="AH70" s="100"/>
      <c r="AI70" s="92" t="n">
        <v>21.5029</v>
      </c>
      <c r="AJ70" s="92" t="n">
        <v>0.1565</v>
      </c>
      <c r="AK70" s="100"/>
      <c r="AL70" s="92" t="n">
        <v>21.3838</v>
      </c>
      <c r="AM70" s="92" t="n">
        <v>0.1484</v>
      </c>
      <c r="AN70" s="76"/>
    </row>
    <row r="71" customFormat="false" ht="12.75" hidden="false" customHeight="false" outlineLevel="0" collapsed="false">
      <c r="A71" s="74"/>
      <c r="B71" s="1" t="s">
        <v>44</v>
      </c>
      <c r="C71" s="75"/>
      <c r="D71" s="76"/>
      <c r="E71" s="75"/>
      <c r="F71" s="94" t="n">
        <v>0.5463</v>
      </c>
      <c r="G71" s="82" t="n">
        <v>0.1118</v>
      </c>
      <c r="H71" s="82" t="s">
        <v>70</v>
      </c>
      <c r="I71" s="0"/>
      <c r="J71" s="81" t="n">
        <v>-0.1124</v>
      </c>
      <c r="K71" s="82" t="n">
        <v>0.1383</v>
      </c>
      <c r="L71" s="82" t="n">
        <v>0.4163</v>
      </c>
      <c r="M71" s="0"/>
      <c r="N71" s="81" t="n">
        <v>0.2214</v>
      </c>
      <c r="O71" s="82" t="n">
        <v>0.1115</v>
      </c>
      <c r="P71" s="83" t="n">
        <v>0.0473</v>
      </c>
      <c r="Q71" s="84" t="n">
        <v>5.41</v>
      </c>
      <c r="R71" s="85"/>
      <c r="S71" s="86"/>
      <c r="T71" s="8" t="n">
        <f aca="false">F71/N71</f>
        <v>2.46747967479675</v>
      </c>
      <c r="U71" s="8" t="n">
        <f aca="false">J71/N71</f>
        <v>-0.507678410117435</v>
      </c>
      <c r="V71" s="8" t="n">
        <f aca="false">N71/W71</f>
        <v>0.0774648520516371</v>
      </c>
      <c r="W71" s="87" t="n">
        <v>2.85807039110354</v>
      </c>
      <c r="X71" s="88" t="n">
        <v>0.300040165169102</v>
      </c>
      <c r="Y71" s="8" t="n">
        <f aca="false">((((F71^2)*0.5)+((J71^2)*0.25)+((N71^2)*0.5))/(W71^2))*100</f>
        <v>2.16548727393963</v>
      </c>
      <c r="Z71" s="89" t="s">
        <v>43</v>
      </c>
      <c r="AA71" s="90" t="n">
        <v>5.93</v>
      </c>
      <c r="AB71" s="91"/>
      <c r="AC71" s="92" t="n">
        <v>25.5093</v>
      </c>
      <c r="AD71" s="92" t="n">
        <v>0.1958</v>
      </c>
      <c r="AE71" s="100"/>
      <c r="AF71" s="92" t="n">
        <v>25.072</v>
      </c>
      <c r="AG71" s="92" t="n">
        <v>0.1873</v>
      </c>
      <c r="AH71" s="100"/>
      <c r="AI71" s="92" t="n">
        <v>24.6292</v>
      </c>
      <c r="AJ71" s="92" t="n">
        <v>0.1957</v>
      </c>
      <c r="AK71" s="100"/>
      <c r="AL71" s="92" t="n">
        <v>24.4167</v>
      </c>
      <c r="AM71" s="92" t="n">
        <v>0.1856</v>
      </c>
      <c r="AN71" s="76"/>
    </row>
    <row r="72" customFormat="false" ht="12.75" hidden="false" customHeight="false" outlineLevel="0" collapsed="false">
      <c r="Z72" s="108"/>
    </row>
  </sheetData>
  <mergeCells count="16">
    <mergeCell ref="C1:D1"/>
    <mergeCell ref="F1:G1"/>
    <mergeCell ref="Q1:R1"/>
    <mergeCell ref="T1:AA1"/>
    <mergeCell ref="AC1:AG1"/>
    <mergeCell ref="A2:A3"/>
    <mergeCell ref="B2:B3"/>
    <mergeCell ref="C2:C3"/>
    <mergeCell ref="D2:D3"/>
    <mergeCell ref="E2:E3"/>
    <mergeCell ref="F2:G2"/>
    <mergeCell ref="J2:K2"/>
    <mergeCell ref="N2:O2"/>
    <mergeCell ref="Q2:Q3"/>
    <mergeCell ref="R2:R3"/>
    <mergeCell ref="AA2:AA3"/>
  </mergeCells>
  <printOptions headings="false" gridLines="false" gridLinesSet="true" horizontalCentered="false" verticalCentered="false"/>
  <pageMargins left="0.747916666666667" right="0.747916666666667" top="0.59027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8" width="7.99"/>
    <col collapsed="false" customWidth="true" hidden="false" outlineLevel="0" max="2" min="2" style="8" width="6.85"/>
    <col collapsed="false" customWidth="true" hidden="false" outlineLevel="0" max="3" min="3" style="8" width="7.42"/>
    <col collapsed="false" customWidth="true" hidden="false" outlineLevel="0" max="4" min="4" style="8" width="6.7"/>
  </cols>
  <sheetData>
    <row r="1" customFormat="false" ht="18.75" hidden="false" customHeight="true" outlineLevel="0" collapsed="false">
      <c r="A1" s="112" t="s">
        <v>6</v>
      </c>
      <c r="B1" s="112"/>
      <c r="C1" s="23"/>
      <c r="D1" s="23"/>
    </row>
    <row r="2" customFormat="false" ht="12.75" hidden="false" customHeight="false" outlineLevel="0" collapsed="false">
      <c r="A2" s="37"/>
      <c r="B2" s="37"/>
      <c r="C2" s="37"/>
      <c r="D2" s="37"/>
    </row>
    <row r="3" customFormat="false" ht="12.75" hidden="false" customHeight="false" outlineLevel="0" collapsed="false">
      <c r="A3" s="51" t="s">
        <v>31</v>
      </c>
      <c r="B3" s="51" t="s">
        <v>33</v>
      </c>
      <c r="C3" s="51" t="s">
        <v>35</v>
      </c>
      <c r="D3" s="51" t="s">
        <v>37</v>
      </c>
    </row>
    <row r="4" customFormat="false" ht="12.75" hidden="false" customHeight="false" outlineLevel="0" collapsed="false">
      <c r="A4" s="8" t="n">
        <v>4.18235</v>
      </c>
      <c r="B4" s="8" t="n">
        <v>4.15393</v>
      </c>
      <c r="C4" s="8" t="n">
        <v>4.37336</v>
      </c>
      <c r="D4" s="8" t="n">
        <v>4.28532</v>
      </c>
    </row>
    <row r="5" customFormat="false" ht="12.75" hidden="false" customHeight="false" outlineLevel="0" collapsed="false">
      <c r="A5" s="8" t="n">
        <v>7.20916</v>
      </c>
      <c r="B5" s="8" t="n">
        <v>7.19062</v>
      </c>
      <c r="C5" s="8" t="n">
        <v>7.46266</v>
      </c>
      <c r="D5" s="8" t="n">
        <v>7.38241</v>
      </c>
    </row>
    <row r="6" customFormat="false" ht="12.75" hidden="false" customHeight="false" outlineLevel="0" collapsed="false">
      <c r="A6" s="8" t="n">
        <v>10.96662</v>
      </c>
      <c r="B6" s="8" t="n">
        <v>10.92652</v>
      </c>
      <c r="C6" s="8" t="n">
        <v>11.45983</v>
      </c>
      <c r="D6" s="8" t="n">
        <v>11.2562</v>
      </c>
    </row>
    <row r="7" customFormat="false" ht="12.75" hidden="false" customHeight="false" outlineLevel="0" collapsed="false">
      <c r="A7" s="8" t="n">
        <v>17.10659</v>
      </c>
      <c r="B7" s="8" t="n">
        <v>16.92035</v>
      </c>
      <c r="C7" s="8" t="n">
        <v>17.68536</v>
      </c>
      <c r="D7" s="8" t="n">
        <v>17.507</v>
      </c>
    </row>
    <row r="8" customFormat="false" ht="12.75" hidden="false" customHeight="false" outlineLevel="0" collapsed="false">
      <c r="A8" s="8" t="n">
        <v>21.61193</v>
      </c>
      <c r="B8" s="8" t="n">
        <v>21.3471</v>
      </c>
      <c r="C8" s="8" t="n">
        <v>22.23978</v>
      </c>
      <c r="D8" s="8" t="n">
        <v>21.8507</v>
      </c>
    </row>
    <row r="9" customFormat="false" ht="12.75" hidden="false" customHeight="false" outlineLevel="0" collapsed="false">
      <c r="A9" s="8" t="n">
        <v>23.4464</v>
      </c>
      <c r="B9" s="8" t="n">
        <v>23.17877</v>
      </c>
      <c r="C9" s="8" t="n">
        <v>24.04676</v>
      </c>
      <c r="D9" s="8" t="n">
        <v>23.58289</v>
      </c>
    </row>
    <row r="10" customFormat="false" ht="12.75" hidden="false" customHeight="false" outlineLevel="0" collapsed="false">
      <c r="A10" s="8" t="n">
        <v>24.94113</v>
      </c>
      <c r="B10" s="8" t="n">
        <v>24.58142</v>
      </c>
      <c r="C10" s="8" t="n">
        <v>25.4159</v>
      </c>
      <c r="D10" s="8" t="n">
        <v>24.89384</v>
      </c>
    </row>
    <row r="11" customFormat="false" ht="12.75" hidden="false" customHeight="false" outlineLevel="0" collapsed="false">
      <c r="A11" s="8" t="n">
        <v>26.33809</v>
      </c>
      <c r="B11" s="8" t="n">
        <v>25.84061</v>
      </c>
      <c r="C11" s="8" t="n">
        <v>26.76164</v>
      </c>
      <c r="D11" s="8" t="n">
        <v>26.26131</v>
      </c>
    </row>
    <row r="12" customFormat="false" ht="12.75" hidden="false" customHeight="false" outlineLevel="0" collapsed="false">
      <c r="A12" s="8" t="n">
        <v>27.49924</v>
      </c>
      <c r="B12" s="8" t="n">
        <v>27.10107</v>
      </c>
      <c r="C12" s="8" t="n">
        <v>27.93754</v>
      </c>
      <c r="D12" s="8" t="n">
        <v>27.39863</v>
      </c>
    </row>
    <row r="13" customFormat="false" ht="12.75" hidden="false" customHeight="false" outlineLevel="0" collapsed="false">
      <c r="A13" s="8" t="n">
        <v>28.59053</v>
      </c>
      <c r="B13" s="8" t="n">
        <v>27.99483</v>
      </c>
      <c r="C13" s="8" t="n">
        <v>29.045</v>
      </c>
      <c r="D13" s="8" t="n">
        <v>28.46608</v>
      </c>
    </row>
    <row r="14" customFormat="false" ht="12.75" hidden="false" customHeight="false" outlineLevel="0" collapsed="false">
      <c r="A14" s="8" t="n">
        <v>6.78906</v>
      </c>
      <c r="B14" s="8" t="n">
        <v>6.76778</v>
      </c>
      <c r="C14" s="8" t="n">
        <v>7.07203</v>
      </c>
      <c r="D14" s="8" t="n">
        <v>6.98668</v>
      </c>
    </row>
    <row r="16" customFormat="false" ht="12.75" hidden="false" customHeight="false" outlineLevel="0" collapsed="false">
      <c r="A16" s="8" t="n">
        <v>21.7692961</v>
      </c>
      <c r="B16" s="8" t="n">
        <v>21.42266</v>
      </c>
      <c r="C16" s="8" t="n">
        <v>22.0356581</v>
      </c>
      <c r="D16" s="8" t="n">
        <v>21.6443</v>
      </c>
    </row>
    <row r="17" customFormat="false" ht="12.75" hidden="false" customHeight="false" outlineLevel="0" collapsed="false">
      <c r="A17" s="8" t="n">
        <v>23.66496</v>
      </c>
      <c r="B17" s="8" t="n">
        <v>23.0829</v>
      </c>
      <c r="C17" s="8" t="n">
        <v>23.96207</v>
      </c>
      <c r="D17" s="8" t="n">
        <v>23.38313</v>
      </c>
    </row>
    <row r="18" customFormat="false" ht="12.75" hidden="false" customHeight="false" outlineLevel="0" collapsed="false">
      <c r="A18" s="8" t="n">
        <v>25.07983</v>
      </c>
      <c r="B18" s="8" t="n">
        <v>24.38846</v>
      </c>
      <c r="C18" s="8" t="n">
        <v>25.36941</v>
      </c>
      <c r="D18" s="8" t="n">
        <v>24.86082</v>
      </c>
    </row>
    <row r="19" customFormat="false" ht="12.75" hidden="false" customHeight="false" outlineLevel="0" collapsed="false">
      <c r="A19" s="8" t="n">
        <v>26.37588</v>
      </c>
      <c r="B19" s="8" t="n">
        <v>25.75617</v>
      </c>
      <c r="C19" s="8" t="n">
        <v>26.69151</v>
      </c>
      <c r="D19" s="8" t="n">
        <v>26.23438</v>
      </c>
    </row>
    <row r="20" customFormat="false" ht="12.75" hidden="false" customHeight="false" outlineLevel="0" collapsed="false">
      <c r="A20" s="8" t="n">
        <v>27.57455</v>
      </c>
      <c r="B20" s="8" t="n">
        <v>26.92888</v>
      </c>
      <c r="C20" s="8" t="n">
        <v>27.89299</v>
      </c>
      <c r="D20" s="8" t="n">
        <v>27.4127</v>
      </c>
    </row>
    <row r="21" customFormat="false" ht="12.75" hidden="false" customHeight="false" outlineLevel="0" collapsed="false">
      <c r="A21" s="8" t="n">
        <v>28.63042</v>
      </c>
      <c r="B21" s="8" t="n">
        <v>27.84099</v>
      </c>
      <c r="C21" s="8" t="n">
        <v>29.015</v>
      </c>
      <c r="D21" s="8" t="n">
        <v>28.45106</v>
      </c>
    </row>
    <row r="22" customFormat="false" ht="12.75" hidden="false" customHeight="false" outlineLevel="0" collapsed="false">
      <c r="A22" s="8" t="n">
        <v>17.45465</v>
      </c>
      <c r="B22" s="8" t="n">
        <v>16.74921</v>
      </c>
      <c r="C22" s="8" t="n">
        <v>17.79327</v>
      </c>
      <c r="D22" s="8" t="n">
        <v>17.39944</v>
      </c>
    </row>
    <row r="24" customFormat="false" ht="12.75" hidden="false" customHeight="false" outlineLevel="0" collapsed="false">
      <c r="A24" s="8" t="n">
        <v>17.04108</v>
      </c>
      <c r="B24" s="8" t="n">
        <v>16.96411</v>
      </c>
      <c r="C24" s="8" t="n">
        <v>17.53075</v>
      </c>
      <c r="D24" s="8" t="n">
        <v>17.51791</v>
      </c>
    </row>
    <row r="25" customFormat="false" ht="12.75" hidden="false" customHeight="false" outlineLevel="0" collapsed="false">
      <c r="A25" s="8" t="n">
        <v>21.49164</v>
      </c>
      <c r="B25" s="8" t="n">
        <v>21.29251</v>
      </c>
      <c r="C25" s="8" t="n">
        <v>22.0685</v>
      </c>
      <c r="D25" s="8" t="n">
        <v>22.01956</v>
      </c>
    </row>
    <row r="26" customFormat="false" ht="12.75" hidden="false" customHeight="false" outlineLevel="0" collapsed="false">
      <c r="A26" s="8" t="n">
        <v>23.31051</v>
      </c>
      <c r="B26" s="8" t="n">
        <v>23.01827</v>
      </c>
      <c r="C26" s="8" t="n">
        <v>23.91224</v>
      </c>
      <c r="D26" s="8" t="n">
        <v>23.84794</v>
      </c>
    </row>
    <row r="27" customFormat="false" ht="12.75" hidden="false" customHeight="false" outlineLevel="0" collapsed="false">
      <c r="A27" s="8" t="n">
        <v>24.7575</v>
      </c>
      <c r="B27" s="8" t="n">
        <v>24.3873</v>
      </c>
      <c r="C27" s="8" t="n">
        <v>25.24969</v>
      </c>
      <c r="D27" s="8" t="n">
        <v>25.27721</v>
      </c>
    </row>
    <row r="28" customFormat="false" ht="12.75" hidden="false" customHeight="false" outlineLevel="0" collapsed="false">
      <c r="A28" s="8" t="n">
        <v>26.12183</v>
      </c>
      <c r="B28" s="8" t="n">
        <v>25.65799</v>
      </c>
      <c r="C28" s="8" t="n">
        <v>26.557</v>
      </c>
      <c r="D28" s="8" t="n">
        <v>26.68593</v>
      </c>
    </row>
    <row r="29" customFormat="false" ht="12.75" hidden="false" customHeight="false" outlineLevel="0" collapsed="false">
      <c r="A29" s="8" t="n">
        <v>27.3231</v>
      </c>
      <c r="B29" s="8" t="n">
        <v>26.82205</v>
      </c>
      <c r="C29" s="8" t="n">
        <v>27.76168</v>
      </c>
      <c r="D29" s="8" t="n">
        <v>27.8722</v>
      </c>
    </row>
    <row r="30" customFormat="false" ht="12.75" hidden="false" customHeight="false" outlineLevel="0" collapsed="false">
      <c r="A30" s="8" t="n">
        <v>28.33435</v>
      </c>
      <c r="B30" s="8" t="n">
        <v>27.80291</v>
      </c>
      <c r="C30" s="8" t="n">
        <v>28.81114</v>
      </c>
      <c r="D30" s="8" t="n">
        <v>28.94467</v>
      </c>
    </row>
    <row r="31" customFormat="false" ht="12.75" hidden="false" customHeight="false" outlineLevel="0" collapsed="false">
      <c r="A31" s="8" t="n">
        <v>17.32198</v>
      </c>
      <c r="B31" s="8" t="n">
        <v>16.78191</v>
      </c>
      <c r="C31" s="8" t="n">
        <v>17.60511</v>
      </c>
      <c r="D31" s="8" t="n">
        <v>17.64057</v>
      </c>
    </row>
    <row r="33" customFormat="false" ht="12.75" hidden="false" customHeight="false" outlineLevel="0" collapsed="false">
      <c r="A33" s="8" t="n">
        <v>21.70658</v>
      </c>
      <c r="B33" s="8" t="n">
        <v>22.05613</v>
      </c>
      <c r="C33" s="8" t="n">
        <v>21.45028</v>
      </c>
      <c r="D33" s="8" t="n">
        <v>21.65029</v>
      </c>
    </row>
    <row r="34" customFormat="false" ht="12.75" hidden="false" customHeight="false" outlineLevel="0" collapsed="false">
      <c r="A34" s="8" t="n">
        <v>23.56892</v>
      </c>
      <c r="B34" s="8" t="n">
        <v>23.8475</v>
      </c>
      <c r="C34" s="8" t="n">
        <v>23.16675</v>
      </c>
      <c r="D34" s="8" t="n">
        <v>23.50388</v>
      </c>
    </row>
    <row r="35" customFormat="false" ht="12.75" hidden="false" customHeight="false" outlineLevel="0" collapsed="false">
      <c r="A35" s="8" t="n">
        <v>24.95275</v>
      </c>
      <c r="B35" s="8" t="n">
        <v>25.31114</v>
      </c>
      <c r="C35" s="8" t="n">
        <v>24.52723</v>
      </c>
      <c r="D35" s="8" t="n">
        <v>24.8957</v>
      </c>
    </row>
    <row r="36" customFormat="false" ht="12.75" hidden="false" customHeight="false" outlineLevel="0" collapsed="false">
      <c r="A36" s="8" t="n">
        <v>26.29391</v>
      </c>
      <c r="B36" s="8" t="n">
        <v>26.71221</v>
      </c>
      <c r="C36" s="8" t="n">
        <v>25.77307</v>
      </c>
      <c r="D36" s="8" t="n">
        <v>26.27497</v>
      </c>
    </row>
    <row r="37" customFormat="false" ht="12.75" hidden="false" customHeight="false" outlineLevel="0" collapsed="false">
      <c r="A37" s="8" t="n">
        <v>27.46882</v>
      </c>
      <c r="B37" s="8" t="n">
        <v>27.87377</v>
      </c>
      <c r="C37" s="8" t="n">
        <v>26.91435</v>
      </c>
      <c r="D37" s="8" t="n">
        <v>27.56193</v>
      </c>
    </row>
    <row r="38" customFormat="false" ht="12.75" hidden="false" customHeight="false" outlineLevel="0" collapsed="false">
      <c r="A38" s="8" t="n">
        <v>28.4228</v>
      </c>
      <c r="B38" s="8" t="n">
        <v>28.93225</v>
      </c>
      <c r="C38" s="8" t="n">
        <v>27.95872</v>
      </c>
      <c r="D38" s="8" t="n">
        <v>28.61862</v>
      </c>
    </row>
    <row r="40" customFormat="false" ht="12.75" hidden="false" customHeight="false" outlineLevel="0" collapsed="false">
      <c r="A40" s="8" t="n">
        <v>28.20737</v>
      </c>
      <c r="B40" s="8" t="n">
        <v>28.94399</v>
      </c>
      <c r="C40" s="8" t="n">
        <v>28.10969</v>
      </c>
      <c r="D40" s="8" t="n">
        <v>28.50182</v>
      </c>
    </row>
    <row r="41" customFormat="false" ht="12.75" hidden="false" customHeight="false" outlineLevel="0" collapsed="false">
      <c r="A41" s="8" t="n">
        <v>17.14083</v>
      </c>
      <c r="B41" s="8" t="n">
        <v>17.84066</v>
      </c>
      <c r="C41" s="8" t="n">
        <v>16.7794</v>
      </c>
      <c r="D41" s="8" t="n">
        <v>17.44898</v>
      </c>
    </row>
    <row r="43" customFormat="false" ht="12.75" hidden="false" customHeight="false" outlineLevel="0" collapsed="false">
      <c r="A43" s="8" t="n">
        <v>24.06307</v>
      </c>
      <c r="B43" s="8" t="n">
        <v>23.7244</v>
      </c>
      <c r="C43" s="8" t="n">
        <v>23.1644</v>
      </c>
      <c r="D43" s="8" t="n">
        <v>23.25724</v>
      </c>
    </row>
    <row r="44" customFormat="false" ht="12.75" hidden="false" customHeight="false" outlineLevel="0" collapsed="false">
      <c r="A44" s="8" t="n">
        <v>25.48011</v>
      </c>
      <c r="B44" s="8" t="n">
        <v>25.18207</v>
      </c>
      <c r="C44" s="8" t="n">
        <v>24.50204</v>
      </c>
      <c r="D44" s="8" t="n">
        <v>24.63086</v>
      </c>
    </row>
    <row r="45" customFormat="false" ht="12.75" hidden="false" customHeight="false" outlineLevel="0" collapsed="false">
      <c r="A45" s="8" t="n">
        <v>28.04127</v>
      </c>
      <c r="B45" s="8" t="n">
        <v>27.71241</v>
      </c>
      <c r="C45" s="8" t="n">
        <v>27.04679</v>
      </c>
      <c r="D45" s="8" t="n">
        <v>27.12527</v>
      </c>
    </row>
    <row r="46" customFormat="false" ht="12.75" hidden="false" customHeight="false" outlineLevel="0" collapsed="false">
      <c r="A46" s="8" t="n">
        <v>29.08411</v>
      </c>
      <c r="B46" s="8" t="n">
        <v>28.72235</v>
      </c>
      <c r="C46" s="8" t="n">
        <v>27.99932</v>
      </c>
      <c r="D46" s="8" t="n">
        <v>28.2158</v>
      </c>
    </row>
    <row r="48" customFormat="false" ht="12.75" hidden="false" customHeight="false" outlineLevel="0" collapsed="false">
      <c r="A48" s="8" t="n">
        <v>6.92172</v>
      </c>
      <c r="B48" s="8" t="n">
        <v>6.97178</v>
      </c>
      <c r="C48" s="8" t="n">
        <v>6.66722</v>
      </c>
      <c r="D48" s="8" t="n">
        <v>6.961</v>
      </c>
    </row>
    <row r="50" customFormat="false" ht="12.75" hidden="false" customHeight="false" outlineLevel="0" collapsed="false">
      <c r="A50" s="8" t="n">
        <v>17.15468</v>
      </c>
      <c r="B50" s="8" t="n">
        <v>17.59856</v>
      </c>
      <c r="C50" s="8" t="n">
        <v>16.88116</v>
      </c>
      <c r="D50" s="8" t="n">
        <v>17.20268</v>
      </c>
    </row>
    <row r="51" customFormat="false" ht="12.75" hidden="false" customHeight="false" outlineLevel="0" collapsed="false">
      <c r="A51" s="8" t="n">
        <v>21.65732</v>
      </c>
      <c r="B51" s="8" t="n">
        <v>22.06072</v>
      </c>
      <c r="C51" s="8" t="n">
        <v>21.23043</v>
      </c>
      <c r="D51" s="8" t="n">
        <v>21.66081</v>
      </c>
    </row>
    <row r="52" customFormat="false" ht="12.75" hidden="false" customHeight="false" outlineLevel="0" collapsed="false">
      <c r="A52" s="8" t="n">
        <v>24.93599</v>
      </c>
      <c r="B52" s="8" t="n">
        <v>25.26155</v>
      </c>
      <c r="C52" s="8" t="n">
        <v>24.3786</v>
      </c>
      <c r="D52" s="8" t="n">
        <v>24.81439</v>
      </c>
    </row>
    <row r="53" customFormat="false" ht="12.75" hidden="false" customHeight="false" outlineLevel="0" collapsed="false">
      <c r="A53" s="8" t="n">
        <v>26.29347</v>
      </c>
      <c r="B53" s="8" t="n">
        <v>26.6213</v>
      </c>
      <c r="C53" s="8" t="n">
        <v>25.76302</v>
      </c>
      <c r="D53" s="8" t="n">
        <v>26.06839</v>
      </c>
    </row>
    <row r="54" customFormat="false" ht="12.75" hidden="false" customHeight="false" outlineLevel="0" collapsed="false">
      <c r="A54" s="8" t="n">
        <v>27.57146</v>
      </c>
      <c r="B54" s="8" t="n">
        <v>27.81551</v>
      </c>
      <c r="C54" s="8" t="n">
        <v>26.90137</v>
      </c>
      <c r="D54" s="8" t="n">
        <v>27.18622</v>
      </c>
    </row>
  </sheetData>
  <mergeCells count="1">
    <mergeCell ref="A1: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01T13:17:32Z</dcterms:created>
  <dc:creator>Jason</dc:creator>
  <dc:description/>
  <dc:language>en-US</dc:language>
  <cp:lastModifiedBy>Jason Wolf</cp:lastModifiedBy>
  <cp:lastPrinted>2008-04-03T13:03:30Z</cp:lastPrinted>
  <dcterms:modified xsi:type="dcterms:W3CDTF">2008-04-03T13:03:34Z</dcterms:modified>
  <cp:revision>0</cp:revision>
  <dc:subject/>
  <dc:title/>
</cp:coreProperties>
</file>